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nditions Recipe Details" sheetId="1" r:id="rId4"/>
    <sheet state="visible" name="Primer Sequences" sheetId="2" r:id="rId5"/>
    <sheet state="visible" name="RT-qPCR results" sheetId="3" r:id="rId6"/>
  </sheets>
  <definedNames/>
  <calcPr/>
</workbook>
</file>

<file path=xl/sharedStrings.xml><?xml version="1.0" encoding="utf-8"?>
<sst xmlns="http://schemas.openxmlformats.org/spreadsheetml/2006/main" count="3105" uniqueCount="118">
  <si>
    <t>Pharmacological Perturbation Conditions</t>
  </si>
  <si>
    <r>
      <rPr>
        <rFont val="Arial"/>
        <color theme="1"/>
        <sz val="12.0"/>
      </rPr>
      <t xml:space="preserve">Note 1: Media composition was based on the original protocol (Wimmer </t>
    </r>
    <r>
      <rPr>
        <rFont val="Arial"/>
        <i/>
        <color theme="1"/>
        <sz val="12.0"/>
      </rPr>
      <t>et al.</t>
    </r>
    <r>
      <rPr>
        <rFont val="Arial"/>
        <color theme="1"/>
        <sz val="12.0"/>
      </rPr>
      <t xml:space="preserve"> 2019). Only the concentration/presence of small molecules war varied here, therefore no other reagents are mentioned. </t>
    </r>
  </si>
  <si>
    <t>Note 2: For any organoids not treated with DAPT, equal volume of DMSO was used instead as a vehicle control.</t>
  </si>
  <si>
    <t>control + 22 different conditions</t>
  </si>
  <si>
    <t>Sample #</t>
  </si>
  <si>
    <t>Sample ID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BMP4</t>
  </si>
  <si>
    <t>CHIR99021</t>
  </si>
  <si>
    <t>VEGF-A</t>
  </si>
  <si>
    <t>Forskolin</t>
  </si>
  <si>
    <t>FGF-2</t>
  </si>
  <si>
    <t>DAPT</t>
  </si>
  <si>
    <t>control (1)</t>
  </si>
  <si>
    <t>30 ng/ml</t>
  </si>
  <si>
    <t>12 µM</t>
  </si>
  <si>
    <t>100 ng/ml</t>
  </si>
  <si>
    <t>2 µM</t>
  </si>
  <si>
    <t>-</t>
  </si>
  <si>
    <t>A</t>
  </si>
  <si>
    <t>10 ng/ml</t>
  </si>
  <si>
    <t>B</t>
  </si>
  <si>
    <t>50 ng/ml</t>
  </si>
  <si>
    <t>C</t>
  </si>
  <si>
    <t>D</t>
  </si>
  <si>
    <t>E</t>
  </si>
  <si>
    <t>F</t>
  </si>
  <si>
    <t>5 µM</t>
  </si>
  <si>
    <t>G</t>
  </si>
  <si>
    <t>H</t>
  </si>
  <si>
    <t>I</t>
  </si>
  <si>
    <t>J</t>
  </si>
  <si>
    <t>K</t>
  </si>
  <si>
    <t>control (2, second tech. rep. for (1))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RT-qPCR primers, IDT</t>
  </si>
  <si>
    <t>Gene</t>
  </si>
  <si>
    <t>Direction</t>
  </si>
  <si>
    <t>Sequence</t>
  </si>
  <si>
    <t>Artery / tip cell marker</t>
  </si>
  <si>
    <t>CXCR4</t>
  </si>
  <si>
    <t>CATCCTCATCCTGGCTTTCTT</t>
  </si>
  <si>
    <t>CACACCCTTGCTTGATGATTTC</t>
  </si>
  <si>
    <t>GJA4</t>
  </si>
  <si>
    <t>CGTGGACTGCTTTGTCTCT</t>
  </si>
  <si>
    <t xml:space="preserve">ACCAACTCCAGCAGGTTAAG </t>
  </si>
  <si>
    <t>EFNB2</t>
  </si>
  <si>
    <t>AGACGGGTATTGTTGGGAAAG</t>
  </si>
  <si>
    <t>GCTCGGAGCTGTGTATCTTATT</t>
  </si>
  <si>
    <t>Vein / stalk cell marker</t>
  </si>
  <si>
    <t>APLNR</t>
  </si>
  <si>
    <t>ATTGGACCTCTTGGCTTCTG</t>
  </si>
  <si>
    <t xml:space="preserve">TTCATCCTCACGGTCTCTCT </t>
  </si>
  <si>
    <t>EPHB4</t>
  </si>
  <si>
    <t xml:space="preserve">CGGACAAACACGGACAGTAT </t>
  </si>
  <si>
    <t>AAATTCCCTCACAGCCTCATTA</t>
  </si>
  <si>
    <t>NR2F2</t>
  </si>
  <si>
    <t>CTCAAGGCCATAGTCCTGTTC</t>
  </si>
  <si>
    <t>GGTACTGGCTCCTAACGTATTC</t>
  </si>
  <si>
    <t>Endothelial cell marker</t>
  </si>
  <si>
    <t>PECAM1</t>
  </si>
  <si>
    <t>CCTGATGAAACCCTGTCTCTAC</t>
  </si>
  <si>
    <t>TTCCTGGGTTCAAGCGATAAT</t>
  </si>
  <si>
    <t>Pericyte marker</t>
  </si>
  <si>
    <t>PDGFRB</t>
  </si>
  <si>
    <t>GCTCACCATCATCTCCCTTATC</t>
  </si>
  <si>
    <t>CTCACAGACTCAATCACCTTCC</t>
  </si>
  <si>
    <t>Smooth muscle cell marker</t>
  </si>
  <si>
    <t>ACTA2</t>
  </si>
  <si>
    <t>GACCGAATGCAGAAGGAGAT</t>
  </si>
  <si>
    <t>CACCGATCCAGACAGAGTATTT</t>
  </si>
  <si>
    <t>Housekeeping</t>
  </si>
  <si>
    <t>GAPDH</t>
  </si>
  <si>
    <t xml:space="preserve">CTGACTTCAACAGCGACACC </t>
  </si>
  <si>
    <t xml:space="preserve">TAGCCAAATTCGTTGTCATACC </t>
  </si>
  <si>
    <t>Sample</t>
  </si>
  <si>
    <t>Biological.replicate</t>
  </si>
  <si>
    <t>No..technical.replicates</t>
  </si>
  <si>
    <t>Cq..mean.of.tech.rep.</t>
  </si>
  <si>
    <t>GAPDH.Cq..mean.of.tech.rep.</t>
  </si>
  <si>
    <t>dCt</t>
  </si>
  <si>
    <t>Avg.dCt.ctrl</t>
  </si>
  <si>
    <t>ddCt</t>
  </si>
  <si>
    <t>ExpressionFC</t>
  </si>
  <si>
    <t>ExpressionFC.Norm.to.PECAM1</t>
  </si>
  <si>
    <t>Additional.information</t>
  </si>
  <si>
    <t>control</t>
  </si>
  <si>
    <t>NA</t>
  </si>
  <si>
    <t>one technical replicate only as the qPCR of the other one failed</t>
  </si>
  <si>
    <t>qPCR reaction failed due to low sample quality</t>
  </si>
  <si>
    <t>one technical replicate failed, therefore only 3 present</t>
  </si>
  <si>
    <t>excluded due to difference ≥10% between technical replicates</t>
  </si>
  <si>
    <t>RT-qPCR failed</t>
  </si>
  <si>
    <t>one technical only as the qPCR reaction of the second one fail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b/>
      <sz val="12.0"/>
      <color theme="1"/>
      <name val="Arial"/>
    </font>
    <font>
      <sz val="12.0"/>
      <color theme="1"/>
      <name val="Arial"/>
    </font>
    <font/>
    <font>
      <b/>
      <sz val="12.0"/>
      <color rgb="FF000000"/>
      <name val="Arial"/>
    </font>
    <font>
      <b/>
      <color theme="1"/>
      <name val="Arial"/>
    </font>
    <font>
      <color theme="1"/>
      <name val="Arial"/>
    </font>
  </fonts>
  <fills count="10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rgb="FFB4A7D6"/>
        <bgColor rgb="FFB4A7D6"/>
      </patternFill>
    </fill>
    <fill>
      <patternFill patternType="solid">
        <fgColor rgb="FFB6D7A8"/>
        <bgColor rgb="FFB6D7A8"/>
      </patternFill>
    </fill>
    <fill>
      <patternFill patternType="solid">
        <fgColor rgb="FF9FC5E8"/>
        <bgColor rgb="FF9FC5E8"/>
      </patternFill>
    </fill>
    <fill>
      <patternFill patternType="solid">
        <fgColor rgb="FFFFE599"/>
        <bgColor rgb="FFFFE599"/>
      </patternFill>
    </fill>
    <fill>
      <patternFill patternType="solid">
        <fgColor rgb="FFEA9999"/>
        <bgColor rgb="FFEA9999"/>
      </patternFill>
    </fill>
    <fill>
      <patternFill patternType="solid">
        <fgColor rgb="FFF9CB9C"/>
        <bgColor rgb="FFF9CB9C"/>
      </patternFill>
    </fill>
    <fill>
      <patternFill patternType="solid">
        <fgColor rgb="FFEFEFEF"/>
        <bgColor rgb="FFEFEFEF"/>
      </patternFill>
    </fill>
  </fills>
  <borders count="27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/>
    </border>
    <border>
      <right/>
      <top style="thin">
        <color rgb="FF000000"/>
      </top>
      <bottom/>
    </border>
    <border>
      <right style="thin">
        <color rgb="FF000000"/>
      </right>
      <top style="thin">
        <color rgb="FF000000"/>
      </top>
      <bottom/>
    </border>
    <border>
      <left/>
      <top style="thin">
        <color rgb="FF000000"/>
      </top>
      <bottom/>
    </border>
    <border>
      <top style="thin">
        <color rgb="FF000000"/>
      </top>
      <bottom/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dotted">
        <color theme="1"/>
      </right>
      <top/>
      <bottom style="thin">
        <color rgb="FF000000"/>
      </bottom>
    </border>
    <border>
      <left/>
      <right/>
      <top/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left style="dotted">
        <color theme="1"/>
      </left>
      <right style="dotted">
        <color theme="1"/>
      </right>
      <top/>
      <bottom style="thin">
        <color rgb="FF000000"/>
      </bottom>
    </border>
    <border>
      <left/>
      <right style="dotted">
        <color theme="1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dotted">
        <color theme="1"/>
      </right>
    </border>
    <border>
      <right style="thin">
        <color rgb="FF000000"/>
      </right>
    </border>
    <border>
      <left style="dotted">
        <color theme="1"/>
      </left>
      <right style="dotted">
        <color theme="1"/>
      </right>
    </border>
    <border>
      <right style="dotted">
        <color theme="1"/>
      </right>
    </border>
    <border>
      <left style="thin">
        <color rgb="FF000000"/>
      </left>
      <right style="dotted">
        <color theme="1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dotted">
        <color theme="1"/>
      </left>
      <right style="dotted">
        <color theme="1"/>
      </right>
      <bottom style="thin">
        <color rgb="FF000000"/>
      </bottom>
    </border>
    <border>
      <right style="dotted">
        <color theme="1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7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horizontal="left" readingOrder="0" vertical="center"/>
    </xf>
    <xf borderId="0" fillId="0" fontId="2" numFmtId="0" xfId="0" applyAlignment="1" applyFont="1">
      <alignment readingOrder="0"/>
    </xf>
    <xf borderId="0" fillId="0" fontId="2" numFmtId="0" xfId="0" applyFont="1"/>
    <xf borderId="1" fillId="2" fontId="1" numFmtId="0" xfId="0" applyAlignment="1" applyBorder="1" applyFill="1" applyFont="1">
      <alignment horizontal="center" vertical="center"/>
    </xf>
    <xf borderId="2" fillId="2" fontId="1" numFmtId="0" xfId="0" applyAlignment="1" applyBorder="1" applyFont="1">
      <alignment horizontal="center" vertical="center"/>
    </xf>
    <xf borderId="3" fillId="0" fontId="3" numFmtId="0" xfId="0" applyBorder="1" applyFont="1"/>
    <xf borderId="4" fillId="0" fontId="3" numFmtId="0" xfId="0" applyBorder="1" applyFont="1"/>
    <xf borderId="5" fillId="2" fontId="1" numFmtId="0" xfId="0" applyAlignment="1" applyBorder="1" applyFont="1">
      <alignment horizontal="center" vertical="center"/>
    </xf>
    <xf borderId="6" fillId="0" fontId="3" numFmtId="0" xfId="0" applyBorder="1" applyFont="1"/>
    <xf borderId="0" fillId="0" fontId="2" numFmtId="0" xfId="0" applyAlignment="1" applyFont="1">
      <alignment horizontal="center" vertical="center"/>
    </xf>
    <xf borderId="7" fillId="0" fontId="3" numFmtId="0" xfId="0" applyBorder="1" applyFont="1"/>
    <xf borderId="8" fillId="2" fontId="2" numFmtId="0" xfId="0" applyAlignment="1" applyBorder="1" applyFont="1">
      <alignment horizontal="center" vertical="center"/>
    </xf>
    <xf borderId="9" fillId="2" fontId="2" numFmtId="0" xfId="0" applyAlignment="1" applyBorder="1" applyFont="1">
      <alignment horizontal="center" vertical="center"/>
    </xf>
    <xf borderId="10" fillId="2" fontId="2" numFmtId="0" xfId="0" applyAlignment="1" applyBorder="1" applyFont="1">
      <alignment horizontal="center" vertical="center"/>
    </xf>
    <xf borderId="11" fillId="2" fontId="2" numFmtId="0" xfId="0" applyAlignment="1" applyBorder="1" applyFont="1">
      <alignment horizontal="center" vertical="center"/>
    </xf>
    <xf borderId="12" fillId="2" fontId="2" numFmtId="0" xfId="0" applyAlignment="1" applyBorder="1" applyFont="1">
      <alignment horizontal="center" vertical="center"/>
    </xf>
    <xf borderId="13" fillId="3" fontId="4" numFmtId="0" xfId="0" applyAlignment="1" applyBorder="1" applyFill="1" applyFont="1">
      <alignment horizontal="center" vertical="center"/>
    </xf>
    <xf borderId="13" fillId="3" fontId="4" numFmtId="0" xfId="0" applyAlignment="1" applyBorder="1" applyFont="1">
      <alignment horizontal="center" readingOrder="0" vertical="center"/>
    </xf>
    <xf borderId="14" fillId="3" fontId="2" numFmtId="0" xfId="0" applyAlignment="1" applyBorder="1" applyFont="1">
      <alignment horizontal="center" vertical="center"/>
    </xf>
    <xf borderId="0" fillId="3" fontId="2" numFmtId="0" xfId="0" applyAlignment="1" applyFont="1">
      <alignment horizontal="center" vertical="center"/>
    </xf>
    <xf borderId="15" fillId="3" fontId="2" numFmtId="0" xfId="0" applyAlignment="1" applyBorder="1" applyFont="1">
      <alignment horizontal="center" vertical="center"/>
    </xf>
    <xf borderId="16" fillId="3" fontId="2" numFmtId="0" xfId="0" applyAlignment="1" applyBorder="1" applyFont="1">
      <alignment horizontal="center" vertical="center"/>
    </xf>
    <xf borderId="17" fillId="3" fontId="2" numFmtId="0" xfId="0" applyAlignment="1" applyBorder="1" applyFont="1">
      <alignment horizontal="center" vertical="center"/>
    </xf>
    <xf borderId="13" fillId="4" fontId="4" numFmtId="0" xfId="0" applyAlignment="1" applyBorder="1" applyFill="1" applyFont="1">
      <alignment horizontal="center" vertical="center"/>
    </xf>
    <xf borderId="14" fillId="4" fontId="2" numFmtId="0" xfId="0" applyAlignment="1" applyBorder="1" applyFont="1">
      <alignment horizontal="center" vertical="center"/>
    </xf>
    <xf borderId="0" fillId="4" fontId="2" numFmtId="0" xfId="0" applyAlignment="1" applyFont="1">
      <alignment horizontal="center" vertical="center"/>
    </xf>
    <xf borderId="15" fillId="4" fontId="2" numFmtId="0" xfId="0" applyAlignment="1" applyBorder="1" applyFont="1">
      <alignment horizontal="center" vertical="center"/>
    </xf>
    <xf borderId="16" fillId="4" fontId="2" numFmtId="0" xfId="0" applyAlignment="1" applyBorder="1" applyFont="1">
      <alignment horizontal="center" vertical="center"/>
    </xf>
    <xf borderId="17" fillId="4" fontId="2" numFmtId="0" xfId="0" applyAlignment="1" applyBorder="1" applyFont="1">
      <alignment horizontal="center" vertical="center"/>
    </xf>
    <xf borderId="13" fillId="5" fontId="4" numFmtId="0" xfId="0" applyAlignment="1" applyBorder="1" applyFill="1" applyFont="1">
      <alignment horizontal="center" vertical="center"/>
    </xf>
    <xf borderId="14" fillId="5" fontId="2" numFmtId="0" xfId="0" applyAlignment="1" applyBorder="1" applyFont="1">
      <alignment horizontal="center" vertical="center"/>
    </xf>
    <xf borderId="0" fillId="5" fontId="2" numFmtId="0" xfId="0" applyAlignment="1" applyFont="1">
      <alignment horizontal="center" vertical="center"/>
    </xf>
    <xf borderId="15" fillId="5" fontId="2" numFmtId="0" xfId="0" applyAlignment="1" applyBorder="1" applyFont="1">
      <alignment horizontal="center" vertical="center"/>
    </xf>
    <xf borderId="16" fillId="5" fontId="2" numFmtId="0" xfId="0" applyAlignment="1" applyBorder="1" applyFont="1">
      <alignment horizontal="center" vertical="center"/>
    </xf>
    <xf borderId="17" fillId="5" fontId="2" numFmtId="0" xfId="0" applyAlignment="1" applyBorder="1" applyFont="1">
      <alignment horizontal="center" vertical="center"/>
    </xf>
    <xf borderId="13" fillId="0" fontId="4" numFmtId="0" xfId="0" applyAlignment="1" applyBorder="1" applyFont="1">
      <alignment horizontal="center" vertical="center"/>
    </xf>
    <xf borderId="14" fillId="0" fontId="2" numFmtId="0" xfId="0" applyAlignment="1" applyBorder="1" applyFont="1">
      <alignment horizontal="center" vertical="center"/>
    </xf>
    <xf borderId="15" fillId="0" fontId="2" numFmtId="0" xfId="0" applyAlignment="1" applyBorder="1" applyFont="1">
      <alignment horizontal="center" vertical="center"/>
    </xf>
    <xf borderId="16" fillId="0" fontId="2" numFmtId="0" xfId="0" applyAlignment="1" applyBorder="1" applyFont="1">
      <alignment horizontal="center" vertical="center"/>
    </xf>
    <xf borderId="17" fillId="0" fontId="2" numFmtId="0" xfId="0" applyAlignment="1" applyBorder="1" applyFont="1">
      <alignment horizontal="center" vertical="center"/>
    </xf>
    <xf borderId="13" fillId="6" fontId="4" numFmtId="0" xfId="0" applyAlignment="1" applyBorder="1" applyFill="1" applyFont="1">
      <alignment horizontal="center" vertical="center"/>
    </xf>
    <xf borderId="14" fillId="6" fontId="2" numFmtId="0" xfId="0" applyAlignment="1" applyBorder="1" applyFont="1">
      <alignment horizontal="center" vertical="center"/>
    </xf>
    <xf borderId="0" fillId="6" fontId="2" numFmtId="0" xfId="0" applyAlignment="1" applyFont="1">
      <alignment horizontal="center" vertical="center"/>
    </xf>
    <xf borderId="15" fillId="6" fontId="2" numFmtId="0" xfId="0" applyAlignment="1" applyBorder="1" applyFont="1">
      <alignment horizontal="center" vertical="center"/>
    </xf>
    <xf borderId="16" fillId="6" fontId="2" numFmtId="0" xfId="0" applyAlignment="1" applyBorder="1" applyFont="1">
      <alignment horizontal="center" vertical="center"/>
    </xf>
    <xf borderId="17" fillId="6" fontId="2" numFmtId="0" xfId="0" applyAlignment="1" applyBorder="1" applyFont="1">
      <alignment horizontal="center" vertical="center"/>
    </xf>
    <xf borderId="13" fillId="7" fontId="4" numFmtId="0" xfId="0" applyAlignment="1" applyBorder="1" applyFill="1" applyFont="1">
      <alignment horizontal="center" vertical="center"/>
    </xf>
    <xf borderId="14" fillId="7" fontId="2" numFmtId="0" xfId="0" applyAlignment="1" applyBorder="1" applyFont="1">
      <alignment horizontal="center" vertical="center"/>
    </xf>
    <xf borderId="0" fillId="7" fontId="2" numFmtId="0" xfId="0" applyAlignment="1" applyFont="1">
      <alignment horizontal="center" vertical="center"/>
    </xf>
    <xf borderId="15" fillId="7" fontId="2" numFmtId="0" xfId="0" applyAlignment="1" applyBorder="1" applyFont="1">
      <alignment horizontal="center" vertical="center"/>
    </xf>
    <xf borderId="16" fillId="7" fontId="2" numFmtId="0" xfId="0" applyAlignment="1" applyBorder="1" applyFont="1">
      <alignment horizontal="center" vertical="center"/>
    </xf>
    <xf borderId="17" fillId="7" fontId="2" numFmtId="0" xfId="0" applyAlignment="1" applyBorder="1" applyFont="1">
      <alignment horizontal="center" vertical="center"/>
    </xf>
    <xf borderId="13" fillId="8" fontId="4" numFmtId="0" xfId="0" applyAlignment="1" applyBorder="1" applyFill="1" applyFont="1">
      <alignment horizontal="center" vertical="center"/>
    </xf>
    <xf borderId="14" fillId="8" fontId="2" numFmtId="0" xfId="0" applyAlignment="1" applyBorder="1" applyFont="1">
      <alignment horizontal="center" vertical="center"/>
    </xf>
    <xf borderId="0" fillId="8" fontId="2" numFmtId="0" xfId="0" applyAlignment="1" applyFont="1">
      <alignment horizontal="center" vertical="center"/>
    </xf>
    <xf borderId="15" fillId="8" fontId="2" numFmtId="0" xfId="0" applyAlignment="1" applyBorder="1" applyFont="1">
      <alignment horizontal="center" vertical="center"/>
    </xf>
    <xf borderId="16" fillId="8" fontId="2" numFmtId="0" xfId="0" applyAlignment="1" applyBorder="1" applyFont="1">
      <alignment horizontal="center" vertical="center"/>
    </xf>
    <xf borderId="17" fillId="8" fontId="2" numFmtId="0" xfId="0" applyAlignment="1" applyBorder="1" applyFont="1">
      <alignment horizontal="center" vertical="center"/>
    </xf>
    <xf borderId="13" fillId="0" fontId="4" numFmtId="0" xfId="0" applyAlignment="1" applyBorder="1" applyFont="1">
      <alignment horizontal="center" readingOrder="0" vertical="center"/>
    </xf>
    <xf borderId="7" fillId="0" fontId="4" numFmtId="0" xfId="0" applyAlignment="1" applyBorder="1" applyFont="1">
      <alignment horizontal="center" vertical="center"/>
    </xf>
    <xf borderId="18" fillId="0" fontId="2" numFmtId="0" xfId="0" applyAlignment="1" applyBorder="1" applyFont="1">
      <alignment horizontal="center" vertical="center"/>
    </xf>
    <xf borderId="19" fillId="0" fontId="2" numFmtId="0" xfId="0" applyAlignment="1" applyBorder="1" applyFont="1">
      <alignment horizontal="center" vertical="center"/>
    </xf>
    <xf borderId="20" fillId="0" fontId="2" numFmtId="0" xfId="0" applyAlignment="1" applyBorder="1" applyFont="1">
      <alignment horizontal="center" vertical="center"/>
    </xf>
    <xf borderId="21" fillId="0" fontId="2" numFmtId="0" xfId="0" applyAlignment="1" applyBorder="1" applyFont="1">
      <alignment horizontal="center" vertical="center"/>
    </xf>
    <xf borderId="22" fillId="0" fontId="2" numFmtId="0" xfId="0" applyAlignment="1" applyBorder="1" applyFont="1">
      <alignment horizontal="center" vertical="center"/>
    </xf>
    <xf borderId="0" fillId="0" fontId="1" numFmtId="0" xfId="0" applyAlignment="1" applyFont="1">
      <alignment horizontal="center" vertical="center"/>
    </xf>
    <xf borderId="23" fillId="2" fontId="1" numFmtId="0" xfId="0" applyAlignment="1" applyBorder="1" applyFont="1">
      <alignment horizontal="center" vertical="center"/>
    </xf>
    <xf borderId="24" fillId="0" fontId="1" numFmtId="0" xfId="0" applyAlignment="1" applyBorder="1" applyFont="1">
      <alignment horizontal="center" vertical="center"/>
    </xf>
    <xf borderId="25" fillId="0" fontId="3" numFmtId="0" xfId="0" applyBorder="1" applyFont="1"/>
    <xf borderId="26" fillId="0" fontId="3" numFmtId="0" xfId="0" applyBorder="1" applyFont="1"/>
    <xf borderId="1" fillId="0" fontId="2" numFmtId="0" xfId="0" applyAlignment="1" applyBorder="1" applyFont="1">
      <alignment horizontal="center" vertical="center"/>
    </xf>
    <xf borderId="23" fillId="0" fontId="2" numFmtId="0" xfId="0" applyAlignment="1" applyBorder="1" applyFont="1">
      <alignment horizontal="center" vertical="center"/>
    </xf>
    <xf borderId="0" fillId="0" fontId="2" numFmtId="0" xfId="0" applyAlignment="1" applyFont="1">
      <alignment horizontal="center"/>
    </xf>
    <xf borderId="0" fillId="9" fontId="5" numFmtId="0" xfId="0" applyFill="1" applyFont="1"/>
    <xf borderId="0" fillId="9" fontId="5" numFmtId="0" xfId="0" applyAlignment="1" applyFont="1">
      <alignment readingOrder="0"/>
    </xf>
    <xf borderId="0" fillId="0" fontId="6" numFmtId="0" xfId="0" applyFont="1"/>
    <xf borderId="0" fillId="0" fontId="6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75"/>
  <cols>
    <col customWidth="1" min="1" max="1" width="11.57"/>
    <col customWidth="1" min="2" max="2" width="13.57"/>
    <col customWidth="1" min="3" max="3" width="11.14"/>
    <col customWidth="1" min="4" max="4" width="13.0"/>
    <col customWidth="1" min="5" max="5" width="11.14"/>
    <col customWidth="1" min="6" max="6" width="13.0"/>
    <col customWidth="1" min="7" max="7" width="11.14"/>
    <col customWidth="1" min="8" max="8" width="13.0"/>
    <col customWidth="1" min="9" max="9" width="12.43"/>
    <col customWidth="1" min="10" max="10" width="10.86"/>
    <col customWidth="1" min="11" max="11" width="12.43"/>
    <col customWidth="1" min="12" max="12" width="10.86"/>
    <col customWidth="1" min="13" max="14" width="12.43"/>
    <col customWidth="1" min="15" max="15" width="7.0"/>
    <col customWidth="1" min="16" max="17" width="12.43"/>
    <col customWidth="1" min="18" max="18" width="7.0"/>
    <col customWidth="1" min="19" max="20" width="12.43"/>
    <col customWidth="1" min="21" max="21" width="7.0"/>
    <col customWidth="1" min="22" max="23" width="12.43"/>
    <col customWidth="1" min="24" max="24" width="7.0"/>
    <col customWidth="1" min="25" max="26" width="12.43"/>
    <col customWidth="1" min="27" max="27" width="7.0"/>
    <col customWidth="1" min="28" max="29" width="12.43"/>
    <col customWidth="1" min="30" max="30" width="7.0"/>
    <col customWidth="1" min="31" max="32" width="12.43"/>
    <col customWidth="1" min="33" max="33" width="7.0"/>
    <col customWidth="1" min="34" max="35" width="12.43"/>
    <col customWidth="1" min="36" max="36" width="7.0"/>
    <col customWidth="1" min="37" max="38" width="12.43"/>
    <col customWidth="1" min="39" max="39" width="7.0"/>
    <col customWidth="1" min="40" max="41" width="12.43"/>
    <col customWidth="1" min="42" max="42" width="7.0"/>
    <col customWidth="1" min="43" max="43" width="13.57"/>
  </cols>
  <sheetData>
    <row r="1">
      <c r="A1" s="1" t="s">
        <v>0</v>
      </c>
    </row>
    <row r="2"/>
    <row r="3">
      <c r="A3" s="2" t="s">
        <v>1</v>
      </c>
    </row>
    <row r="4">
      <c r="A4" s="3" t="s">
        <v>2</v>
      </c>
      <c r="B4" s="4"/>
      <c r="C4" s="4"/>
    </row>
    <row r="5">
      <c r="A5" s="3" t="s">
        <v>3</v>
      </c>
      <c r="B5" s="4"/>
      <c r="C5" s="4"/>
    </row>
    <row r="6"/>
    <row r="7">
      <c r="A7" s="5" t="s">
        <v>4</v>
      </c>
      <c r="B7" s="5" t="s">
        <v>5</v>
      </c>
      <c r="C7" s="6" t="s">
        <v>6</v>
      </c>
      <c r="D7" s="7"/>
      <c r="E7" s="6" t="s">
        <v>7</v>
      </c>
      <c r="F7" s="8"/>
      <c r="G7" s="9" t="s">
        <v>8</v>
      </c>
      <c r="H7" s="7"/>
      <c r="I7" s="6" t="s">
        <v>9</v>
      </c>
      <c r="J7" s="8"/>
      <c r="K7" s="9" t="s">
        <v>10</v>
      </c>
      <c r="L7" s="7"/>
      <c r="M7" s="6" t="s">
        <v>11</v>
      </c>
      <c r="N7" s="10"/>
      <c r="O7" s="8"/>
      <c r="P7" s="9" t="s">
        <v>12</v>
      </c>
      <c r="Q7" s="10"/>
      <c r="R7" s="7"/>
      <c r="S7" s="6" t="s">
        <v>13</v>
      </c>
      <c r="T7" s="10"/>
      <c r="U7" s="8"/>
      <c r="V7" s="9" t="s">
        <v>14</v>
      </c>
      <c r="W7" s="10"/>
      <c r="X7" s="7"/>
      <c r="Y7" s="6" t="s">
        <v>15</v>
      </c>
      <c r="Z7" s="10"/>
      <c r="AA7" s="8"/>
      <c r="AB7" s="9" t="s">
        <v>16</v>
      </c>
      <c r="AC7" s="10"/>
      <c r="AD7" s="7"/>
      <c r="AE7" s="6" t="s">
        <v>17</v>
      </c>
      <c r="AF7" s="10"/>
      <c r="AG7" s="8"/>
      <c r="AH7" s="9" t="s">
        <v>18</v>
      </c>
      <c r="AI7" s="10"/>
      <c r="AJ7" s="7"/>
      <c r="AK7" s="6" t="s">
        <v>19</v>
      </c>
      <c r="AL7" s="10"/>
      <c r="AM7" s="8"/>
      <c r="AN7" s="9" t="s">
        <v>20</v>
      </c>
      <c r="AO7" s="10"/>
      <c r="AP7" s="8"/>
      <c r="AQ7" s="11"/>
    </row>
    <row r="8">
      <c r="A8" s="12"/>
      <c r="B8" s="12"/>
      <c r="C8" s="13" t="s">
        <v>21</v>
      </c>
      <c r="D8" s="14" t="s">
        <v>22</v>
      </c>
      <c r="E8" s="13" t="s">
        <v>21</v>
      </c>
      <c r="F8" s="15" t="s">
        <v>22</v>
      </c>
      <c r="G8" s="13" t="s">
        <v>21</v>
      </c>
      <c r="H8" s="14" t="s">
        <v>22</v>
      </c>
      <c r="I8" s="13" t="s">
        <v>23</v>
      </c>
      <c r="J8" s="15" t="s">
        <v>24</v>
      </c>
      <c r="K8" s="13" t="s">
        <v>23</v>
      </c>
      <c r="L8" s="14" t="s">
        <v>24</v>
      </c>
      <c r="M8" s="13" t="s">
        <v>23</v>
      </c>
      <c r="N8" s="16" t="s">
        <v>25</v>
      </c>
      <c r="O8" s="15" t="s">
        <v>26</v>
      </c>
      <c r="P8" s="13" t="s">
        <v>23</v>
      </c>
      <c r="Q8" s="16" t="s">
        <v>25</v>
      </c>
      <c r="R8" s="14" t="s">
        <v>26</v>
      </c>
      <c r="S8" s="13" t="s">
        <v>23</v>
      </c>
      <c r="T8" s="16" t="s">
        <v>25</v>
      </c>
      <c r="U8" s="15" t="s">
        <v>26</v>
      </c>
      <c r="V8" s="13" t="s">
        <v>23</v>
      </c>
      <c r="W8" s="16" t="s">
        <v>25</v>
      </c>
      <c r="X8" s="14" t="s">
        <v>26</v>
      </c>
      <c r="Y8" s="13" t="s">
        <v>23</v>
      </c>
      <c r="Z8" s="16" t="s">
        <v>25</v>
      </c>
      <c r="AA8" s="15" t="s">
        <v>26</v>
      </c>
      <c r="AB8" s="13" t="s">
        <v>23</v>
      </c>
      <c r="AC8" s="16" t="s">
        <v>25</v>
      </c>
      <c r="AD8" s="14" t="s">
        <v>26</v>
      </c>
      <c r="AE8" s="13" t="s">
        <v>23</v>
      </c>
      <c r="AF8" s="17" t="s">
        <v>25</v>
      </c>
      <c r="AG8" s="15" t="s">
        <v>26</v>
      </c>
      <c r="AH8" s="13" t="s">
        <v>23</v>
      </c>
      <c r="AI8" s="17" t="s">
        <v>25</v>
      </c>
      <c r="AJ8" s="14" t="s">
        <v>26</v>
      </c>
      <c r="AK8" s="13" t="s">
        <v>23</v>
      </c>
      <c r="AL8" s="17" t="s">
        <v>25</v>
      </c>
      <c r="AM8" s="15" t="s">
        <v>26</v>
      </c>
      <c r="AN8" s="13" t="s">
        <v>23</v>
      </c>
      <c r="AO8" s="17" t="s">
        <v>25</v>
      </c>
      <c r="AP8" s="15" t="s">
        <v>26</v>
      </c>
      <c r="AQ8" s="11"/>
    </row>
    <row r="9">
      <c r="A9" s="18">
        <v>1.0</v>
      </c>
      <c r="B9" s="19" t="s">
        <v>27</v>
      </c>
      <c r="C9" s="20" t="s">
        <v>28</v>
      </c>
      <c r="D9" s="21" t="s">
        <v>29</v>
      </c>
      <c r="E9" s="20" t="s">
        <v>28</v>
      </c>
      <c r="F9" s="22" t="s">
        <v>29</v>
      </c>
      <c r="G9" s="20" t="s">
        <v>28</v>
      </c>
      <c r="H9" s="21" t="s">
        <v>29</v>
      </c>
      <c r="I9" s="20" t="s">
        <v>30</v>
      </c>
      <c r="J9" s="22" t="s">
        <v>31</v>
      </c>
      <c r="K9" s="20" t="s">
        <v>30</v>
      </c>
      <c r="L9" s="21" t="s">
        <v>31</v>
      </c>
      <c r="M9" s="20" t="s">
        <v>30</v>
      </c>
      <c r="N9" s="23" t="s">
        <v>30</v>
      </c>
      <c r="O9" s="22" t="s">
        <v>32</v>
      </c>
      <c r="P9" s="20" t="s">
        <v>30</v>
      </c>
      <c r="Q9" s="23" t="s">
        <v>30</v>
      </c>
      <c r="R9" s="21" t="s">
        <v>32</v>
      </c>
      <c r="S9" s="20" t="s">
        <v>30</v>
      </c>
      <c r="T9" s="23" t="s">
        <v>30</v>
      </c>
      <c r="U9" s="22" t="s">
        <v>32</v>
      </c>
      <c r="V9" s="20" t="s">
        <v>30</v>
      </c>
      <c r="W9" s="23" t="s">
        <v>30</v>
      </c>
      <c r="X9" s="21" t="s">
        <v>32</v>
      </c>
      <c r="Y9" s="20" t="s">
        <v>30</v>
      </c>
      <c r="Z9" s="23" t="s">
        <v>30</v>
      </c>
      <c r="AA9" s="22" t="s">
        <v>32</v>
      </c>
      <c r="AB9" s="20" t="s">
        <v>30</v>
      </c>
      <c r="AC9" s="23" t="s">
        <v>30</v>
      </c>
      <c r="AD9" s="21" t="s">
        <v>32</v>
      </c>
      <c r="AE9" s="20" t="s">
        <v>30</v>
      </c>
      <c r="AF9" s="24" t="s">
        <v>30</v>
      </c>
      <c r="AG9" s="22" t="s">
        <v>32</v>
      </c>
      <c r="AH9" s="20" t="s">
        <v>30</v>
      </c>
      <c r="AI9" s="24" t="s">
        <v>30</v>
      </c>
      <c r="AJ9" s="21" t="s">
        <v>32</v>
      </c>
      <c r="AK9" s="20" t="s">
        <v>30</v>
      </c>
      <c r="AL9" s="24" t="s">
        <v>30</v>
      </c>
      <c r="AM9" s="22" t="s">
        <v>32</v>
      </c>
      <c r="AN9" s="20" t="s">
        <v>30</v>
      </c>
      <c r="AO9" s="24" t="s">
        <v>30</v>
      </c>
      <c r="AP9" s="22" t="s">
        <v>32</v>
      </c>
      <c r="AQ9" s="21"/>
    </row>
    <row r="10">
      <c r="A10" s="25">
        <v>2.0</v>
      </c>
      <c r="B10" s="25" t="s">
        <v>33</v>
      </c>
      <c r="C10" s="26" t="s">
        <v>28</v>
      </c>
      <c r="D10" s="27" t="s">
        <v>29</v>
      </c>
      <c r="E10" s="26" t="s">
        <v>28</v>
      </c>
      <c r="F10" s="28" t="s">
        <v>29</v>
      </c>
      <c r="G10" s="26" t="s">
        <v>28</v>
      </c>
      <c r="H10" s="27" t="s">
        <v>29</v>
      </c>
      <c r="I10" s="26" t="s">
        <v>30</v>
      </c>
      <c r="J10" s="28" t="s">
        <v>31</v>
      </c>
      <c r="K10" s="26" t="s">
        <v>30</v>
      </c>
      <c r="L10" s="27" t="s">
        <v>31</v>
      </c>
      <c r="M10" s="26" t="s">
        <v>34</v>
      </c>
      <c r="N10" s="29" t="s">
        <v>30</v>
      </c>
      <c r="O10" s="28" t="s">
        <v>32</v>
      </c>
      <c r="P10" s="26" t="s">
        <v>34</v>
      </c>
      <c r="Q10" s="29" t="s">
        <v>30</v>
      </c>
      <c r="R10" s="27" t="s">
        <v>32</v>
      </c>
      <c r="S10" s="26" t="s">
        <v>34</v>
      </c>
      <c r="T10" s="29" t="s">
        <v>30</v>
      </c>
      <c r="U10" s="28" t="s">
        <v>32</v>
      </c>
      <c r="V10" s="26" t="s">
        <v>34</v>
      </c>
      <c r="W10" s="29" t="s">
        <v>30</v>
      </c>
      <c r="X10" s="27" t="s">
        <v>32</v>
      </c>
      <c r="Y10" s="26" t="s">
        <v>34</v>
      </c>
      <c r="Z10" s="29" t="s">
        <v>30</v>
      </c>
      <c r="AA10" s="28" t="s">
        <v>32</v>
      </c>
      <c r="AB10" s="26" t="s">
        <v>34</v>
      </c>
      <c r="AC10" s="29" t="s">
        <v>30</v>
      </c>
      <c r="AD10" s="27" t="s">
        <v>32</v>
      </c>
      <c r="AE10" s="26" t="s">
        <v>34</v>
      </c>
      <c r="AF10" s="30" t="s">
        <v>30</v>
      </c>
      <c r="AG10" s="28" t="s">
        <v>32</v>
      </c>
      <c r="AH10" s="26" t="s">
        <v>34</v>
      </c>
      <c r="AI10" s="30" t="s">
        <v>30</v>
      </c>
      <c r="AJ10" s="27" t="s">
        <v>32</v>
      </c>
      <c r="AK10" s="26" t="s">
        <v>34</v>
      </c>
      <c r="AL10" s="30" t="s">
        <v>30</v>
      </c>
      <c r="AM10" s="28" t="s">
        <v>32</v>
      </c>
      <c r="AN10" s="26" t="s">
        <v>34</v>
      </c>
      <c r="AO10" s="30" t="s">
        <v>30</v>
      </c>
      <c r="AP10" s="28" t="s">
        <v>32</v>
      </c>
      <c r="AQ10" s="27"/>
    </row>
    <row r="11">
      <c r="A11" s="31">
        <v>3.0</v>
      </c>
      <c r="B11" s="31" t="s">
        <v>35</v>
      </c>
      <c r="C11" s="32" t="s">
        <v>28</v>
      </c>
      <c r="D11" s="33" t="s">
        <v>29</v>
      </c>
      <c r="E11" s="32" t="s">
        <v>28</v>
      </c>
      <c r="F11" s="34" t="s">
        <v>29</v>
      </c>
      <c r="G11" s="32" t="s">
        <v>28</v>
      </c>
      <c r="H11" s="33" t="s">
        <v>29</v>
      </c>
      <c r="I11" s="32" t="s">
        <v>30</v>
      </c>
      <c r="J11" s="34" t="s">
        <v>31</v>
      </c>
      <c r="K11" s="32" t="s">
        <v>30</v>
      </c>
      <c r="L11" s="33" t="s">
        <v>31</v>
      </c>
      <c r="M11" s="32" t="s">
        <v>36</v>
      </c>
      <c r="N11" s="35" t="s">
        <v>30</v>
      </c>
      <c r="O11" s="34" t="s">
        <v>32</v>
      </c>
      <c r="P11" s="32" t="s">
        <v>36</v>
      </c>
      <c r="Q11" s="35" t="s">
        <v>30</v>
      </c>
      <c r="R11" s="33" t="s">
        <v>32</v>
      </c>
      <c r="S11" s="32" t="s">
        <v>36</v>
      </c>
      <c r="T11" s="35" t="s">
        <v>30</v>
      </c>
      <c r="U11" s="34" t="s">
        <v>32</v>
      </c>
      <c r="V11" s="32" t="s">
        <v>36</v>
      </c>
      <c r="W11" s="35" t="s">
        <v>30</v>
      </c>
      <c r="X11" s="33" t="s">
        <v>32</v>
      </c>
      <c r="Y11" s="32" t="s">
        <v>36</v>
      </c>
      <c r="Z11" s="35" t="s">
        <v>30</v>
      </c>
      <c r="AA11" s="34" t="s">
        <v>32</v>
      </c>
      <c r="AB11" s="32" t="s">
        <v>36</v>
      </c>
      <c r="AC11" s="35" t="s">
        <v>30</v>
      </c>
      <c r="AD11" s="33" t="s">
        <v>32</v>
      </c>
      <c r="AE11" s="32" t="s">
        <v>36</v>
      </c>
      <c r="AF11" s="36" t="s">
        <v>30</v>
      </c>
      <c r="AG11" s="34" t="s">
        <v>32</v>
      </c>
      <c r="AH11" s="32" t="s">
        <v>36</v>
      </c>
      <c r="AI11" s="36" t="s">
        <v>30</v>
      </c>
      <c r="AJ11" s="33" t="s">
        <v>32</v>
      </c>
      <c r="AK11" s="32" t="s">
        <v>36</v>
      </c>
      <c r="AL11" s="36" t="s">
        <v>30</v>
      </c>
      <c r="AM11" s="34" t="s">
        <v>32</v>
      </c>
      <c r="AN11" s="32" t="s">
        <v>36</v>
      </c>
      <c r="AO11" s="36" t="s">
        <v>30</v>
      </c>
      <c r="AP11" s="34" t="s">
        <v>32</v>
      </c>
      <c r="AQ11" s="33"/>
    </row>
    <row r="12">
      <c r="A12" s="37">
        <v>4.0</v>
      </c>
      <c r="B12" s="37" t="s">
        <v>37</v>
      </c>
      <c r="C12" s="38" t="s">
        <v>28</v>
      </c>
      <c r="D12" s="11" t="s">
        <v>29</v>
      </c>
      <c r="E12" s="38" t="s">
        <v>28</v>
      </c>
      <c r="F12" s="39" t="s">
        <v>29</v>
      </c>
      <c r="G12" s="38" t="s">
        <v>28</v>
      </c>
      <c r="H12" s="11" t="s">
        <v>29</v>
      </c>
      <c r="I12" s="38" t="s">
        <v>30</v>
      </c>
      <c r="J12" s="39" t="s">
        <v>32</v>
      </c>
      <c r="K12" s="38" t="s">
        <v>30</v>
      </c>
      <c r="L12" s="11" t="s">
        <v>32</v>
      </c>
      <c r="M12" s="38" t="s">
        <v>34</v>
      </c>
      <c r="N12" s="40" t="s">
        <v>30</v>
      </c>
      <c r="O12" s="39" t="s">
        <v>32</v>
      </c>
      <c r="P12" s="38" t="s">
        <v>34</v>
      </c>
      <c r="Q12" s="40" t="s">
        <v>30</v>
      </c>
      <c r="R12" s="11" t="s">
        <v>32</v>
      </c>
      <c r="S12" s="38" t="s">
        <v>34</v>
      </c>
      <c r="T12" s="40" t="s">
        <v>30</v>
      </c>
      <c r="U12" s="39" t="s">
        <v>32</v>
      </c>
      <c r="V12" s="38" t="s">
        <v>34</v>
      </c>
      <c r="W12" s="40" t="s">
        <v>30</v>
      </c>
      <c r="X12" s="11" t="s">
        <v>32</v>
      </c>
      <c r="Y12" s="38" t="s">
        <v>34</v>
      </c>
      <c r="Z12" s="40" t="s">
        <v>30</v>
      </c>
      <c r="AA12" s="39" t="s">
        <v>32</v>
      </c>
      <c r="AB12" s="38" t="s">
        <v>34</v>
      </c>
      <c r="AC12" s="40" t="s">
        <v>30</v>
      </c>
      <c r="AD12" s="11" t="s">
        <v>32</v>
      </c>
      <c r="AE12" s="38" t="s">
        <v>34</v>
      </c>
      <c r="AF12" s="41" t="s">
        <v>30</v>
      </c>
      <c r="AG12" s="39" t="s">
        <v>32</v>
      </c>
      <c r="AH12" s="38" t="s">
        <v>34</v>
      </c>
      <c r="AI12" s="41" t="s">
        <v>30</v>
      </c>
      <c r="AJ12" s="11" t="s">
        <v>32</v>
      </c>
      <c r="AK12" s="38" t="s">
        <v>34</v>
      </c>
      <c r="AL12" s="41" t="s">
        <v>30</v>
      </c>
      <c r="AM12" s="39" t="s">
        <v>32</v>
      </c>
      <c r="AN12" s="38" t="s">
        <v>34</v>
      </c>
      <c r="AO12" s="41" t="s">
        <v>30</v>
      </c>
      <c r="AP12" s="39" t="s">
        <v>32</v>
      </c>
      <c r="AQ12" s="11"/>
    </row>
    <row r="13">
      <c r="A13" s="37">
        <v>5.0</v>
      </c>
      <c r="B13" s="37" t="s">
        <v>38</v>
      </c>
      <c r="C13" s="38" t="s">
        <v>28</v>
      </c>
      <c r="D13" s="11" t="s">
        <v>29</v>
      </c>
      <c r="E13" s="38" t="s">
        <v>28</v>
      </c>
      <c r="F13" s="39" t="s">
        <v>29</v>
      </c>
      <c r="G13" s="38" t="s">
        <v>28</v>
      </c>
      <c r="H13" s="11" t="s">
        <v>29</v>
      </c>
      <c r="I13" s="38" t="s">
        <v>30</v>
      </c>
      <c r="J13" s="39" t="s">
        <v>32</v>
      </c>
      <c r="K13" s="38" t="s">
        <v>30</v>
      </c>
      <c r="L13" s="11" t="s">
        <v>32</v>
      </c>
      <c r="M13" s="38" t="s">
        <v>36</v>
      </c>
      <c r="N13" s="40" t="s">
        <v>30</v>
      </c>
      <c r="O13" s="39" t="s">
        <v>32</v>
      </c>
      <c r="P13" s="38" t="s">
        <v>36</v>
      </c>
      <c r="Q13" s="40" t="s">
        <v>30</v>
      </c>
      <c r="R13" s="11" t="s">
        <v>32</v>
      </c>
      <c r="S13" s="38" t="s">
        <v>36</v>
      </c>
      <c r="T13" s="40" t="s">
        <v>30</v>
      </c>
      <c r="U13" s="39" t="s">
        <v>32</v>
      </c>
      <c r="V13" s="38" t="s">
        <v>36</v>
      </c>
      <c r="W13" s="40" t="s">
        <v>30</v>
      </c>
      <c r="X13" s="11" t="s">
        <v>32</v>
      </c>
      <c r="Y13" s="38" t="s">
        <v>36</v>
      </c>
      <c r="Z13" s="40" t="s">
        <v>30</v>
      </c>
      <c r="AA13" s="39" t="s">
        <v>32</v>
      </c>
      <c r="AB13" s="38" t="s">
        <v>36</v>
      </c>
      <c r="AC13" s="40" t="s">
        <v>30</v>
      </c>
      <c r="AD13" s="11" t="s">
        <v>32</v>
      </c>
      <c r="AE13" s="38" t="s">
        <v>36</v>
      </c>
      <c r="AF13" s="41" t="s">
        <v>30</v>
      </c>
      <c r="AG13" s="39" t="s">
        <v>32</v>
      </c>
      <c r="AH13" s="38" t="s">
        <v>36</v>
      </c>
      <c r="AI13" s="41" t="s">
        <v>30</v>
      </c>
      <c r="AJ13" s="11" t="s">
        <v>32</v>
      </c>
      <c r="AK13" s="38" t="s">
        <v>36</v>
      </c>
      <c r="AL13" s="41" t="s">
        <v>30</v>
      </c>
      <c r="AM13" s="39" t="s">
        <v>32</v>
      </c>
      <c r="AN13" s="38" t="s">
        <v>36</v>
      </c>
      <c r="AO13" s="41" t="s">
        <v>30</v>
      </c>
      <c r="AP13" s="39" t="s">
        <v>32</v>
      </c>
      <c r="AQ13" s="11"/>
    </row>
    <row r="14">
      <c r="A14" s="37">
        <v>6.0</v>
      </c>
      <c r="B14" s="37" t="s">
        <v>39</v>
      </c>
      <c r="C14" s="38" t="s">
        <v>28</v>
      </c>
      <c r="D14" s="11" t="s">
        <v>29</v>
      </c>
      <c r="E14" s="38" t="s">
        <v>28</v>
      </c>
      <c r="F14" s="39" t="s">
        <v>29</v>
      </c>
      <c r="G14" s="38" t="s">
        <v>28</v>
      </c>
      <c r="H14" s="11" t="s">
        <v>29</v>
      </c>
      <c r="I14" s="38" t="s">
        <v>30</v>
      </c>
      <c r="J14" s="39" t="s">
        <v>32</v>
      </c>
      <c r="K14" s="38" t="s">
        <v>30</v>
      </c>
      <c r="L14" s="11" t="s">
        <v>32</v>
      </c>
      <c r="M14" s="38" t="s">
        <v>30</v>
      </c>
      <c r="N14" s="40" t="s">
        <v>30</v>
      </c>
      <c r="O14" s="39" t="s">
        <v>32</v>
      </c>
      <c r="P14" s="38" t="s">
        <v>30</v>
      </c>
      <c r="Q14" s="40" t="s">
        <v>30</v>
      </c>
      <c r="R14" s="11" t="s">
        <v>32</v>
      </c>
      <c r="S14" s="38" t="s">
        <v>30</v>
      </c>
      <c r="T14" s="40" t="s">
        <v>30</v>
      </c>
      <c r="U14" s="39" t="s">
        <v>32</v>
      </c>
      <c r="V14" s="38" t="s">
        <v>30</v>
      </c>
      <c r="W14" s="40" t="s">
        <v>30</v>
      </c>
      <c r="X14" s="11" t="s">
        <v>32</v>
      </c>
      <c r="Y14" s="38" t="s">
        <v>30</v>
      </c>
      <c r="Z14" s="40" t="s">
        <v>30</v>
      </c>
      <c r="AA14" s="39" t="s">
        <v>32</v>
      </c>
      <c r="AB14" s="38" t="s">
        <v>30</v>
      </c>
      <c r="AC14" s="40" t="s">
        <v>30</v>
      </c>
      <c r="AD14" s="11" t="s">
        <v>32</v>
      </c>
      <c r="AE14" s="38" t="s">
        <v>30</v>
      </c>
      <c r="AF14" s="41" t="s">
        <v>30</v>
      </c>
      <c r="AG14" s="39" t="s">
        <v>32</v>
      </c>
      <c r="AH14" s="38" t="s">
        <v>30</v>
      </c>
      <c r="AI14" s="41" t="s">
        <v>30</v>
      </c>
      <c r="AJ14" s="11" t="s">
        <v>32</v>
      </c>
      <c r="AK14" s="38" t="s">
        <v>30</v>
      </c>
      <c r="AL14" s="41" t="s">
        <v>30</v>
      </c>
      <c r="AM14" s="39" t="s">
        <v>32</v>
      </c>
      <c r="AN14" s="38" t="s">
        <v>30</v>
      </c>
      <c r="AO14" s="41" t="s">
        <v>30</v>
      </c>
      <c r="AP14" s="39" t="s">
        <v>32</v>
      </c>
      <c r="AQ14" s="11"/>
    </row>
    <row r="15">
      <c r="A15" s="42">
        <v>7.0</v>
      </c>
      <c r="B15" s="42" t="s">
        <v>40</v>
      </c>
      <c r="C15" s="43" t="s">
        <v>28</v>
      </c>
      <c r="D15" s="44" t="s">
        <v>29</v>
      </c>
      <c r="E15" s="43" t="s">
        <v>28</v>
      </c>
      <c r="F15" s="45" t="s">
        <v>29</v>
      </c>
      <c r="G15" s="43" t="s">
        <v>28</v>
      </c>
      <c r="H15" s="44" t="s">
        <v>29</v>
      </c>
      <c r="I15" s="43" t="s">
        <v>30</v>
      </c>
      <c r="J15" s="45" t="s">
        <v>31</v>
      </c>
      <c r="K15" s="43" t="s">
        <v>30</v>
      </c>
      <c r="L15" s="44" t="s">
        <v>31</v>
      </c>
      <c r="M15" s="43" t="s">
        <v>30</v>
      </c>
      <c r="N15" s="46" t="s">
        <v>30</v>
      </c>
      <c r="O15" s="45" t="s">
        <v>41</v>
      </c>
      <c r="P15" s="43" t="s">
        <v>30</v>
      </c>
      <c r="Q15" s="46" t="s">
        <v>30</v>
      </c>
      <c r="R15" s="44" t="s">
        <v>41</v>
      </c>
      <c r="S15" s="43" t="s">
        <v>30</v>
      </c>
      <c r="T15" s="46" t="s">
        <v>30</v>
      </c>
      <c r="U15" s="45" t="s">
        <v>41</v>
      </c>
      <c r="V15" s="43" t="s">
        <v>30</v>
      </c>
      <c r="W15" s="46" t="s">
        <v>30</v>
      </c>
      <c r="X15" s="44" t="s">
        <v>41</v>
      </c>
      <c r="Y15" s="43" t="s">
        <v>30</v>
      </c>
      <c r="Z15" s="46" t="s">
        <v>30</v>
      </c>
      <c r="AA15" s="45" t="s">
        <v>41</v>
      </c>
      <c r="AB15" s="43" t="s">
        <v>30</v>
      </c>
      <c r="AC15" s="46" t="s">
        <v>30</v>
      </c>
      <c r="AD15" s="44" t="s">
        <v>41</v>
      </c>
      <c r="AE15" s="43" t="s">
        <v>30</v>
      </c>
      <c r="AF15" s="47" t="s">
        <v>30</v>
      </c>
      <c r="AG15" s="45" t="s">
        <v>41</v>
      </c>
      <c r="AH15" s="43" t="s">
        <v>30</v>
      </c>
      <c r="AI15" s="47" t="s">
        <v>30</v>
      </c>
      <c r="AJ15" s="44" t="s">
        <v>41</v>
      </c>
      <c r="AK15" s="43" t="s">
        <v>30</v>
      </c>
      <c r="AL15" s="47" t="s">
        <v>30</v>
      </c>
      <c r="AM15" s="45" t="s">
        <v>32</v>
      </c>
      <c r="AN15" s="43" t="s">
        <v>30</v>
      </c>
      <c r="AO15" s="47" t="s">
        <v>30</v>
      </c>
      <c r="AP15" s="45" t="s">
        <v>32</v>
      </c>
      <c r="AQ15" s="44"/>
    </row>
    <row r="16">
      <c r="A16" s="48">
        <v>8.0</v>
      </c>
      <c r="B16" s="48" t="s">
        <v>42</v>
      </c>
      <c r="C16" s="49" t="s">
        <v>28</v>
      </c>
      <c r="D16" s="50" t="s">
        <v>29</v>
      </c>
      <c r="E16" s="49" t="s">
        <v>28</v>
      </c>
      <c r="F16" s="51" t="s">
        <v>29</v>
      </c>
      <c r="G16" s="49" t="s">
        <v>28</v>
      </c>
      <c r="H16" s="50" t="s">
        <v>29</v>
      </c>
      <c r="I16" s="49" t="s">
        <v>30</v>
      </c>
      <c r="J16" s="51" t="s">
        <v>31</v>
      </c>
      <c r="K16" s="49" t="s">
        <v>30</v>
      </c>
      <c r="L16" s="50" t="s">
        <v>31</v>
      </c>
      <c r="M16" s="49" t="s">
        <v>34</v>
      </c>
      <c r="N16" s="52" t="s">
        <v>30</v>
      </c>
      <c r="O16" s="51" t="s">
        <v>41</v>
      </c>
      <c r="P16" s="49" t="s">
        <v>34</v>
      </c>
      <c r="Q16" s="52" t="s">
        <v>30</v>
      </c>
      <c r="R16" s="50" t="s">
        <v>41</v>
      </c>
      <c r="S16" s="49" t="s">
        <v>34</v>
      </c>
      <c r="T16" s="52" t="s">
        <v>30</v>
      </c>
      <c r="U16" s="51" t="s">
        <v>41</v>
      </c>
      <c r="V16" s="49" t="s">
        <v>34</v>
      </c>
      <c r="W16" s="52" t="s">
        <v>30</v>
      </c>
      <c r="X16" s="50" t="s">
        <v>41</v>
      </c>
      <c r="Y16" s="49" t="s">
        <v>34</v>
      </c>
      <c r="Z16" s="52" t="s">
        <v>30</v>
      </c>
      <c r="AA16" s="51" t="s">
        <v>41</v>
      </c>
      <c r="AB16" s="49" t="s">
        <v>34</v>
      </c>
      <c r="AC16" s="52" t="s">
        <v>30</v>
      </c>
      <c r="AD16" s="50" t="s">
        <v>41</v>
      </c>
      <c r="AE16" s="49" t="s">
        <v>34</v>
      </c>
      <c r="AF16" s="53" t="s">
        <v>30</v>
      </c>
      <c r="AG16" s="51" t="s">
        <v>41</v>
      </c>
      <c r="AH16" s="49" t="s">
        <v>34</v>
      </c>
      <c r="AI16" s="53" t="s">
        <v>30</v>
      </c>
      <c r="AJ16" s="50" t="s">
        <v>41</v>
      </c>
      <c r="AK16" s="49" t="s">
        <v>34</v>
      </c>
      <c r="AL16" s="53" t="s">
        <v>30</v>
      </c>
      <c r="AM16" s="51" t="s">
        <v>32</v>
      </c>
      <c r="AN16" s="49" t="s">
        <v>34</v>
      </c>
      <c r="AO16" s="53" t="s">
        <v>30</v>
      </c>
      <c r="AP16" s="51" t="s">
        <v>32</v>
      </c>
      <c r="AQ16" s="50"/>
    </row>
    <row r="17">
      <c r="A17" s="54">
        <v>9.0</v>
      </c>
      <c r="B17" s="54" t="s">
        <v>43</v>
      </c>
      <c r="C17" s="55" t="s">
        <v>28</v>
      </c>
      <c r="D17" s="56" t="s">
        <v>29</v>
      </c>
      <c r="E17" s="55" t="s">
        <v>28</v>
      </c>
      <c r="F17" s="57" t="s">
        <v>29</v>
      </c>
      <c r="G17" s="55" t="s">
        <v>28</v>
      </c>
      <c r="H17" s="56" t="s">
        <v>29</v>
      </c>
      <c r="I17" s="55" t="s">
        <v>30</v>
      </c>
      <c r="J17" s="57" t="s">
        <v>31</v>
      </c>
      <c r="K17" s="55" t="s">
        <v>30</v>
      </c>
      <c r="L17" s="56" t="s">
        <v>31</v>
      </c>
      <c r="M17" s="55" t="s">
        <v>36</v>
      </c>
      <c r="N17" s="58" t="s">
        <v>30</v>
      </c>
      <c r="O17" s="57" t="s">
        <v>41</v>
      </c>
      <c r="P17" s="55" t="s">
        <v>36</v>
      </c>
      <c r="Q17" s="58" t="s">
        <v>30</v>
      </c>
      <c r="R17" s="56" t="s">
        <v>41</v>
      </c>
      <c r="S17" s="55" t="s">
        <v>36</v>
      </c>
      <c r="T17" s="58" t="s">
        <v>30</v>
      </c>
      <c r="U17" s="57" t="s">
        <v>41</v>
      </c>
      <c r="V17" s="55" t="s">
        <v>36</v>
      </c>
      <c r="W17" s="58" t="s">
        <v>30</v>
      </c>
      <c r="X17" s="56" t="s">
        <v>41</v>
      </c>
      <c r="Y17" s="55" t="s">
        <v>36</v>
      </c>
      <c r="Z17" s="58" t="s">
        <v>30</v>
      </c>
      <c r="AA17" s="57" t="s">
        <v>41</v>
      </c>
      <c r="AB17" s="55" t="s">
        <v>36</v>
      </c>
      <c r="AC17" s="58" t="s">
        <v>30</v>
      </c>
      <c r="AD17" s="56" t="s">
        <v>41</v>
      </c>
      <c r="AE17" s="55" t="s">
        <v>36</v>
      </c>
      <c r="AF17" s="59" t="s">
        <v>30</v>
      </c>
      <c r="AG17" s="57" t="s">
        <v>41</v>
      </c>
      <c r="AH17" s="55" t="s">
        <v>36</v>
      </c>
      <c r="AI17" s="59" t="s">
        <v>30</v>
      </c>
      <c r="AJ17" s="56" t="s">
        <v>41</v>
      </c>
      <c r="AK17" s="55" t="s">
        <v>36</v>
      </c>
      <c r="AL17" s="59" t="s">
        <v>30</v>
      </c>
      <c r="AM17" s="57" t="s">
        <v>32</v>
      </c>
      <c r="AN17" s="55" t="s">
        <v>36</v>
      </c>
      <c r="AO17" s="59" t="s">
        <v>30</v>
      </c>
      <c r="AP17" s="57" t="s">
        <v>32</v>
      </c>
      <c r="AQ17" s="56"/>
    </row>
    <row r="18">
      <c r="A18" s="37">
        <v>10.0</v>
      </c>
      <c r="B18" s="37" t="s">
        <v>44</v>
      </c>
      <c r="C18" s="38" t="s">
        <v>28</v>
      </c>
      <c r="D18" s="11" t="s">
        <v>29</v>
      </c>
      <c r="E18" s="38" t="s">
        <v>28</v>
      </c>
      <c r="F18" s="39" t="s">
        <v>29</v>
      </c>
      <c r="G18" s="38" t="s">
        <v>28</v>
      </c>
      <c r="H18" s="11" t="s">
        <v>29</v>
      </c>
      <c r="I18" s="38" t="s">
        <v>30</v>
      </c>
      <c r="J18" s="39" t="s">
        <v>32</v>
      </c>
      <c r="K18" s="38" t="s">
        <v>30</v>
      </c>
      <c r="L18" s="11" t="s">
        <v>32</v>
      </c>
      <c r="M18" s="38" t="s">
        <v>34</v>
      </c>
      <c r="N18" s="40" t="s">
        <v>30</v>
      </c>
      <c r="O18" s="39" t="s">
        <v>41</v>
      </c>
      <c r="P18" s="38" t="s">
        <v>34</v>
      </c>
      <c r="Q18" s="40" t="s">
        <v>30</v>
      </c>
      <c r="R18" s="11" t="s">
        <v>41</v>
      </c>
      <c r="S18" s="38" t="s">
        <v>34</v>
      </c>
      <c r="T18" s="40" t="s">
        <v>30</v>
      </c>
      <c r="U18" s="39" t="s">
        <v>41</v>
      </c>
      <c r="V18" s="38" t="s">
        <v>34</v>
      </c>
      <c r="W18" s="40" t="s">
        <v>30</v>
      </c>
      <c r="X18" s="11" t="s">
        <v>41</v>
      </c>
      <c r="Y18" s="38" t="s">
        <v>34</v>
      </c>
      <c r="Z18" s="40" t="s">
        <v>30</v>
      </c>
      <c r="AA18" s="39" t="s">
        <v>41</v>
      </c>
      <c r="AB18" s="38" t="s">
        <v>34</v>
      </c>
      <c r="AC18" s="40" t="s">
        <v>30</v>
      </c>
      <c r="AD18" s="11" t="s">
        <v>41</v>
      </c>
      <c r="AE18" s="38" t="s">
        <v>34</v>
      </c>
      <c r="AF18" s="41" t="s">
        <v>30</v>
      </c>
      <c r="AG18" s="39" t="s">
        <v>41</v>
      </c>
      <c r="AH18" s="38" t="s">
        <v>34</v>
      </c>
      <c r="AI18" s="41" t="s">
        <v>30</v>
      </c>
      <c r="AJ18" s="11" t="s">
        <v>41</v>
      </c>
      <c r="AK18" s="38" t="s">
        <v>34</v>
      </c>
      <c r="AL18" s="41" t="s">
        <v>30</v>
      </c>
      <c r="AM18" s="39" t="s">
        <v>32</v>
      </c>
      <c r="AN18" s="38" t="s">
        <v>34</v>
      </c>
      <c r="AO18" s="41" t="s">
        <v>30</v>
      </c>
      <c r="AP18" s="39" t="s">
        <v>32</v>
      </c>
      <c r="AQ18" s="11"/>
    </row>
    <row r="19">
      <c r="A19" s="37">
        <v>11.0</v>
      </c>
      <c r="B19" s="37" t="s">
        <v>45</v>
      </c>
      <c r="C19" s="38" t="s">
        <v>28</v>
      </c>
      <c r="D19" s="11" t="s">
        <v>29</v>
      </c>
      <c r="E19" s="38" t="s">
        <v>28</v>
      </c>
      <c r="F19" s="39" t="s">
        <v>29</v>
      </c>
      <c r="G19" s="38" t="s">
        <v>28</v>
      </c>
      <c r="H19" s="11" t="s">
        <v>29</v>
      </c>
      <c r="I19" s="38" t="s">
        <v>30</v>
      </c>
      <c r="J19" s="39" t="s">
        <v>32</v>
      </c>
      <c r="K19" s="38" t="s">
        <v>30</v>
      </c>
      <c r="L19" s="11" t="s">
        <v>32</v>
      </c>
      <c r="M19" s="38" t="s">
        <v>36</v>
      </c>
      <c r="N19" s="40" t="s">
        <v>30</v>
      </c>
      <c r="O19" s="39" t="s">
        <v>41</v>
      </c>
      <c r="P19" s="38" t="s">
        <v>36</v>
      </c>
      <c r="Q19" s="40" t="s">
        <v>30</v>
      </c>
      <c r="R19" s="11" t="s">
        <v>41</v>
      </c>
      <c r="S19" s="38" t="s">
        <v>36</v>
      </c>
      <c r="T19" s="40" t="s">
        <v>30</v>
      </c>
      <c r="U19" s="39" t="s">
        <v>41</v>
      </c>
      <c r="V19" s="38" t="s">
        <v>36</v>
      </c>
      <c r="W19" s="40" t="s">
        <v>30</v>
      </c>
      <c r="X19" s="11" t="s">
        <v>41</v>
      </c>
      <c r="Y19" s="38" t="s">
        <v>36</v>
      </c>
      <c r="Z19" s="40" t="s">
        <v>30</v>
      </c>
      <c r="AA19" s="39" t="s">
        <v>41</v>
      </c>
      <c r="AB19" s="38" t="s">
        <v>36</v>
      </c>
      <c r="AC19" s="40" t="s">
        <v>30</v>
      </c>
      <c r="AD19" s="11" t="s">
        <v>41</v>
      </c>
      <c r="AE19" s="38" t="s">
        <v>36</v>
      </c>
      <c r="AF19" s="41" t="s">
        <v>30</v>
      </c>
      <c r="AG19" s="39" t="s">
        <v>41</v>
      </c>
      <c r="AH19" s="38" t="s">
        <v>36</v>
      </c>
      <c r="AI19" s="41" t="s">
        <v>30</v>
      </c>
      <c r="AJ19" s="11" t="s">
        <v>41</v>
      </c>
      <c r="AK19" s="38" t="s">
        <v>36</v>
      </c>
      <c r="AL19" s="41" t="s">
        <v>30</v>
      </c>
      <c r="AM19" s="39" t="s">
        <v>32</v>
      </c>
      <c r="AN19" s="38" t="s">
        <v>36</v>
      </c>
      <c r="AO19" s="41" t="s">
        <v>30</v>
      </c>
      <c r="AP19" s="39" t="s">
        <v>32</v>
      </c>
      <c r="AQ19" s="11"/>
    </row>
    <row r="20">
      <c r="A20" s="37">
        <v>12.0</v>
      </c>
      <c r="B20" s="37" t="s">
        <v>46</v>
      </c>
      <c r="C20" s="38" t="s">
        <v>28</v>
      </c>
      <c r="D20" s="11" t="s">
        <v>29</v>
      </c>
      <c r="E20" s="38" t="s">
        <v>28</v>
      </c>
      <c r="F20" s="39" t="s">
        <v>29</v>
      </c>
      <c r="G20" s="38" t="s">
        <v>28</v>
      </c>
      <c r="H20" s="11" t="s">
        <v>29</v>
      </c>
      <c r="I20" s="38" t="s">
        <v>30</v>
      </c>
      <c r="J20" s="39" t="s">
        <v>32</v>
      </c>
      <c r="K20" s="38" t="s">
        <v>30</v>
      </c>
      <c r="L20" s="11" t="s">
        <v>32</v>
      </c>
      <c r="M20" s="38" t="s">
        <v>30</v>
      </c>
      <c r="N20" s="40" t="s">
        <v>30</v>
      </c>
      <c r="O20" s="39" t="s">
        <v>41</v>
      </c>
      <c r="P20" s="38" t="s">
        <v>30</v>
      </c>
      <c r="Q20" s="40" t="s">
        <v>30</v>
      </c>
      <c r="R20" s="11" t="s">
        <v>41</v>
      </c>
      <c r="S20" s="38" t="s">
        <v>30</v>
      </c>
      <c r="T20" s="40" t="s">
        <v>30</v>
      </c>
      <c r="U20" s="39" t="s">
        <v>41</v>
      </c>
      <c r="V20" s="38" t="s">
        <v>30</v>
      </c>
      <c r="W20" s="40" t="s">
        <v>30</v>
      </c>
      <c r="X20" s="11" t="s">
        <v>41</v>
      </c>
      <c r="Y20" s="38" t="s">
        <v>30</v>
      </c>
      <c r="Z20" s="40" t="s">
        <v>30</v>
      </c>
      <c r="AA20" s="39" t="s">
        <v>41</v>
      </c>
      <c r="AB20" s="38" t="s">
        <v>30</v>
      </c>
      <c r="AC20" s="40" t="s">
        <v>30</v>
      </c>
      <c r="AD20" s="11" t="s">
        <v>41</v>
      </c>
      <c r="AE20" s="38" t="s">
        <v>30</v>
      </c>
      <c r="AF20" s="41" t="s">
        <v>30</v>
      </c>
      <c r="AG20" s="39" t="s">
        <v>41</v>
      </c>
      <c r="AH20" s="38" t="s">
        <v>30</v>
      </c>
      <c r="AI20" s="41" t="s">
        <v>30</v>
      </c>
      <c r="AJ20" s="11" t="s">
        <v>41</v>
      </c>
      <c r="AK20" s="38" t="s">
        <v>30</v>
      </c>
      <c r="AL20" s="41" t="s">
        <v>30</v>
      </c>
      <c r="AM20" s="39" t="s">
        <v>32</v>
      </c>
      <c r="AN20" s="38" t="s">
        <v>30</v>
      </c>
      <c r="AO20" s="41" t="s">
        <v>30</v>
      </c>
      <c r="AP20" s="39" t="s">
        <v>32</v>
      </c>
      <c r="AQ20" s="11"/>
    </row>
    <row r="21">
      <c r="A21" s="37">
        <v>13.0</v>
      </c>
      <c r="B21" s="60" t="s">
        <v>47</v>
      </c>
      <c r="C21" s="38" t="s">
        <v>28</v>
      </c>
      <c r="D21" s="11" t="s">
        <v>29</v>
      </c>
      <c r="E21" s="38" t="s">
        <v>28</v>
      </c>
      <c r="F21" s="39" t="s">
        <v>29</v>
      </c>
      <c r="G21" s="38" t="s">
        <v>28</v>
      </c>
      <c r="H21" s="11" t="s">
        <v>29</v>
      </c>
      <c r="I21" s="38" t="s">
        <v>30</v>
      </c>
      <c r="J21" s="39" t="s">
        <v>31</v>
      </c>
      <c r="K21" s="38" t="s">
        <v>30</v>
      </c>
      <c r="L21" s="11" t="s">
        <v>31</v>
      </c>
      <c r="M21" s="38" t="s">
        <v>30</v>
      </c>
      <c r="N21" s="40" t="s">
        <v>30</v>
      </c>
      <c r="O21" s="39" t="s">
        <v>32</v>
      </c>
      <c r="P21" s="38" t="s">
        <v>30</v>
      </c>
      <c r="Q21" s="40" t="s">
        <v>30</v>
      </c>
      <c r="R21" s="11" t="s">
        <v>32</v>
      </c>
      <c r="S21" s="38" t="s">
        <v>30</v>
      </c>
      <c r="T21" s="40" t="s">
        <v>30</v>
      </c>
      <c r="U21" s="39" t="s">
        <v>32</v>
      </c>
      <c r="V21" s="38" t="s">
        <v>30</v>
      </c>
      <c r="W21" s="40" t="s">
        <v>30</v>
      </c>
      <c r="X21" s="11" t="s">
        <v>32</v>
      </c>
      <c r="Y21" s="38" t="s">
        <v>30</v>
      </c>
      <c r="Z21" s="40" t="s">
        <v>30</v>
      </c>
      <c r="AA21" s="39" t="s">
        <v>32</v>
      </c>
      <c r="AB21" s="38" t="s">
        <v>30</v>
      </c>
      <c r="AC21" s="40" t="s">
        <v>30</v>
      </c>
      <c r="AD21" s="11" t="s">
        <v>32</v>
      </c>
      <c r="AE21" s="38" t="s">
        <v>30</v>
      </c>
      <c r="AF21" s="41" t="s">
        <v>30</v>
      </c>
      <c r="AG21" s="39" t="s">
        <v>32</v>
      </c>
      <c r="AH21" s="38" t="s">
        <v>30</v>
      </c>
      <c r="AI21" s="41" t="s">
        <v>30</v>
      </c>
      <c r="AJ21" s="11" t="s">
        <v>32</v>
      </c>
      <c r="AK21" s="38" t="s">
        <v>30</v>
      </c>
      <c r="AL21" s="41" t="s">
        <v>30</v>
      </c>
      <c r="AM21" s="39" t="s">
        <v>32</v>
      </c>
      <c r="AN21" s="38" t="s">
        <v>30</v>
      </c>
      <c r="AO21" s="41" t="s">
        <v>30</v>
      </c>
      <c r="AP21" s="39" t="s">
        <v>32</v>
      </c>
      <c r="AQ21" s="11"/>
    </row>
    <row r="22">
      <c r="A22" s="37">
        <v>14.0</v>
      </c>
      <c r="B22" s="37" t="s">
        <v>48</v>
      </c>
      <c r="C22" s="38" t="s">
        <v>28</v>
      </c>
      <c r="D22" s="11" t="s">
        <v>29</v>
      </c>
      <c r="E22" s="38" t="s">
        <v>28</v>
      </c>
      <c r="F22" s="39" t="s">
        <v>29</v>
      </c>
      <c r="G22" s="38" t="s">
        <v>28</v>
      </c>
      <c r="H22" s="11" t="s">
        <v>29</v>
      </c>
      <c r="I22" s="38" t="s">
        <v>30</v>
      </c>
      <c r="J22" s="39" t="s">
        <v>31</v>
      </c>
      <c r="K22" s="38" t="s">
        <v>30</v>
      </c>
      <c r="L22" s="11" t="s">
        <v>31</v>
      </c>
      <c r="M22" s="38" t="s">
        <v>30</v>
      </c>
      <c r="N22" s="40" t="s">
        <v>30</v>
      </c>
      <c r="O22" s="39" t="s">
        <v>32</v>
      </c>
      <c r="P22" s="38" t="s">
        <v>30</v>
      </c>
      <c r="Q22" s="40" t="s">
        <v>30</v>
      </c>
      <c r="R22" s="11" t="s">
        <v>32</v>
      </c>
      <c r="S22" s="38" t="s">
        <v>34</v>
      </c>
      <c r="T22" s="40" t="s">
        <v>30</v>
      </c>
      <c r="U22" s="39" t="s">
        <v>32</v>
      </c>
      <c r="V22" s="38" t="s">
        <v>34</v>
      </c>
      <c r="W22" s="40" t="s">
        <v>30</v>
      </c>
      <c r="X22" s="11" t="s">
        <v>32</v>
      </c>
      <c r="Y22" s="38" t="s">
        <v>34</v>
      </c>
      <c r="Z22" s="40" t="s">
        <v>30</v>
      </c>
      <c r="AA22" s="39" t="s">
        <v>32</v>
      </c>
      <c r="AB22" s="38" t="s">
        <v>34</v>
      </c>
      <c r="AC22" s="40" t="s">
        <v>30</v>
      </c>
      <c r="AD22" s="11" t="s">
        <v>32</v>
      </c>
      <c r="AE22" s="38" t="s">
        <v>34</v>
      </c>
      <c r="AF22" s="41" t="s">
        <v>30</v>
      </c>
      <c r="AG22" s="39" t="s">
        <v>32</v>
      </c>
      <c r="AH22" s="38" t="s">
        <v>34</v>
      </c>
      <c r="AI22" s="41" t="s">
        <v>30</v>
      </c>
      <c r="AJ22" s="11" t="s">
        <v>32</v>
      </c>
      <c r="AK22" s="38" t="s">
        <v>34</v>
      </c>
      <c r="AL22" s="41" t="s">
        <v>30</v>
      </c>
      <c r="AM22" s="39" t="s">
        <v>32</v>
      </c>
      <c r="AN22" s="38" t="s">
        <v>34</v>
      </c>
      <c r="AO22" s="41" t="s">
        <v>30</v>
      </c>
      <c r="AP22" s="39" t="s">
        <v>32</v>
      </c>
      <c r="AQ22" s="11"/>
    </row>
    <row r="23">
      <c r="A23" s="37">
        <v>15.0</v>
      </c>
      <c r="B23" s="37" t="s">
        <v>49</v>
      </c>
      <c r="C23" s="38" t="s">
        <v>28</v>
      </c>
      <c r="D23" s="11" t="s">
        <v>29</v>
      </c>
      <c r="E23" s="38" t="s">
        <v>28</v>
      </c>
      <c r="F23" s="39" t="s">
        <v>29</v>
      </c>
      <c r="G23" s="38" t="s">
        <v>28</v>
      </c>
      <c r="H23" s="11" t="s">
        <v>29</v>
      </c>
      <c r="I23" s="38" t="s">
        <v>30</v>
      </c>
      <c r="J23" s="39" t="s">
        <v>31</v>
      </c>
      <c r="K23" s="38" t="s">
        <v>30</v>
      </c>
      <c r="L23" s="11" t="s">
        <v>31</v>
      </c>
      <c r="M23" s="38" t="s">
        <v>30</v>
      </c>
      <c r="N23" s="40" t="s">
        <v>30</v>
      </c>
      <c r="O23" s="39" t="s">
        <v>32</v>
      </c>
      <c r="P23" s="38" t="s">
        <v>30</v>
      </c>
      <c r="Q23" s="40" t="s">
        <v>30</v>
      </c>
      <c r="R23" s="11" t="s">
        <v>32</v>
      </c>
      <c r="S23" s="38" t="s">
        <v>36</v>
      </c>
      <c r="T23" s="40" t="s">
        <v>30</v>
      </c>
      <c r="U23" s="39" t="s">
        <v>32</v>
      </c>
      <c r="V23" s="38" t="s">
        <v>36</v>
      </c>
      <c r="W23" s="40" t="s">
        <v>30</v>
      </c>
      <c r="X23" s="11" t="s">
        <v>32</v>
      </c>
      <c r="Y23" s="38" t="s">
        <v>36</v>
      </c>
      <c r="Z23" s="40" t="s">
        <v>30</v>
      </c>
      <c r="AA23" s="39" t="s">
        <v>32</v>
      </c>
      <c r="AB23" s="38" t="s">
        <v>36</v>
      </c>
      <c r="AC23" s="40" t="s">
        <v>30</v>
      </c>
      <c r="AD23" s="11" t="s">
        <v>32</v>
      </c>
      <c r="AE23" s="38" t="s">
        <v>36</v>
      </c>
      <c r="AF23" s="41" t="s">
        <v>30</v>
      </c>
      <c r="AG23" s="39" t="s">
        <v>32</v>
      </c>
      <c r="AH23" s="38" t="s">
        <v>36</v>
      </c>
      <c r="AI23" s="41" t="s">
        <v>30</v>
      </c>
      <c r="AJ23" s="11" t="s">
        <v>32</v>
      </c>
      <c r="AK23" s="38" t="s">
        <v>36</v>
      </c>
      <c r="AL23" s="41" t="s">
        <v>30</v>
      </c>
      <c r="AM23" s="39" t="s">
        <v>32</v>
      </c>
      <c r="AN23" s="38" t="s">
        <v>36</v>
      </c>
      <c r="AO23" s="41" t="s">
        <v>30</v>
      </c>
      <c r="AP23" s="39" t="s">
        <v>32</v>
      </c>
      <c r="AQ23" s="11"/>
    </row>
    <row r="24">
      <c r="A24" s="37">
        <v>16.0</v>
      </c>
      <c r="B24" s="37" t="s">
        <v>50</v>
      </c>
      <c r="C24" s="38" t="s">
        <v>28</v>
      </c>
      <c r="D24" s="11" t="s">
        <v>29</v>
      </c>
      <c r="E24" s="38" t="s">
        <v>28</v>
      </c>
      <c r="F24" s="39" t="s">
        <v>29</v>
      </c>
      <c r="G24" s="38" t="s">
        <v>28</v>
      </c>
      <c r="H24" s="11" t="s">
        <v>29</v>
      </c>
      <c r="I24" s="38" t="s">
        <v>30</v>
      </c>
      <c r="J24" s="39" t="s">
        <v>32</v>
      </c>
      <c r="K24" s="38" t="s">
        <v>30</v>
      </c>
      <c r="L24" s="11" t="s">
        <v>32</v>
      </c>
      <c r="M24" s="38" t="s">
        <v>30</v>
      </c>
      <c r="N24" s="40" t="s">
        <v>30</v>
      </c>
      <c r="O24" s="39" t="s">
        <v>32</v>
      </c>
      <c r="P24" s="38" t="s">
        <v>30</v>
      </c>
      <c r="Q24" s="40" t="s">
        <v>30</v>
      </c>
      <c r="R24" s="11" t="s">
        <v>32</v>
      </c>
      <c r="S24" s="38" t="s">
        <v>34</v>
      </c>
      <c r="T24" s="40" t="s">
        <v>30</v>
      </c>
      <c r="U24" s="39" t="s">
        <v>32</v>
      </c>
      <c r="V24" s="38" t="s">
        <v>34</v>
      </c>
      <c r="W24" s="40" t="s">
        <v>30</v>
      </c>
      <c r="X24" s="11" t="s">
        <v>32</v>
      </c>
      <c r="Y24" s="38" t="s">
        <v>34</v>
      </c>
      <c r="Z24" s="40" t="s">
        <v>30</v>
      </c>
      <c r="AA24" s="39" t="s">
        <v>32</v>
      </c>
      <c r="AB24" s="38" t="s">
        <v>34</v>
      </c>
      <c r="AC24" s="40" t="s">
        <v>30</v>
      </c>
      <c r="AD24" s="11" t="s">
        <v>32</v>
      </c>
      <c r="AE24" s="38" t="s">
        <v>34</v>
      </c>
      <c r="AF24" s="41" t="s">
        <v>30</v>
      </c>
      <c r="AG24" s="39" t="s">
        <v>32</v>
      </c>
      <c r="AH24" s="38" t="s">
        <v>34</v>
      </c>
      <c r="AI24" s="41" t="s">
        <v>30</v>
      </c>
      <c r="AJ24" s="11" t="s">
        <v>32</v>
      </c>
      <c r="AK24" s="38" t="s">
        <v>34</v>
      </c>
      <c r="AL24" s="41" t="s">
        <v>30</v>
      </c>
      <c r="AM24" s="39" t="s">
        <v>32</v>
      </c>
      <c r="AN24" s="38" t="s">
        <v>34</v>
      </c>
      <c r="AO24" s="41" t="s">
        <v>30</v>
      </c>
      <c r="AP24" s="39" t="s">
        <v>32</v>
      </c>
      <c r="AQ24" s="11"/>
    </row>
    <row r="25">
      <c r="A25" s="37">
        <v>17.0</v>
      </c>
      <c r="B25" s="37" t="s">
        <v>51</v>
      </c>
      <c r="C25" s="38" t="s">
        <v>28</v>
      </c>
      <c r="D25" s="11" t="s">
        <v>29</v>
      </c>
      <c r="E25" s="38" t="s">
        <v>28</v>
      </c>
      <c r="F25" s="39" t="s">
        <v>29</v>
      </c>
      <c r="G25" s="38" t="s">
        <v>28</v>
      </c>
      <c r="H25" s="11" t="s">
        <v>29</v>
      </c>
      <c r="I25" s="38" t="s">
        <v>30</v>
      </c>
      <c r="J25" s="39" t="s">
        <v>32</v>
      </c>
      <c r="K25" s="38" t="s">
        <v>30</v>
      </c>
      <c r="L25" s="11" t="s">
        <v>32</v>
      </c>
      <c r="M25" s="38" t="s">
        <v>30</v>
      </c>
      <c r="N25" s="40" t="s">
        <v>30</v>
      </c>
      <c r="O25" s="39" t="s">
        <v>32</v>
      </c>
      <c r="P25" s="38" t="s">
        <v>30</v>
      </c>
      <c r="Q25" s="40" t="s">
        <v>30</v>
      </c>
      <c r="R25" s="11" t="s">
        <v>32</v>
      </c>
      <c r="S25" s="38" t="s">
        <v>36</v>
      </c>
      <c r="T25" s="40" t="s">
        <v>30</v>
      </c>
      <c r="U25" s="39" t="s">
        <v>32</v>
      </c>
      <c r="V25" s="38" t="s">
        <v>36</v>
      </c>
      <c r="W25" s="40" t="s">
        <v>30</v>
      </c>
      <c r="X25" s="11" t="s">
        <v>32</v>
      </c>
      <c r="Y25" s="38" t="s">
        <v>36</v>
      </c>
      <c r="Z25" s="40" t="s">
        <v>30</v>
      </c>
      <c r="AA25" s="39" t="s">
        <v>32</v>
      </c>
      <c r="AB25" s="38" t="s">
        <v>36</v>
      </c>
      <c r="AC25" s="40" t="s">
        <v>30</v>
      </c>
      <c r="AD25" s="11" t="s">
        <v>32</v>
      </c>
      <c r="AE25" s="38" t="s">
        <v>36</v>
      </c>
      <c r="AF25" s="41" t="s">
        <v>30</v>
      </c>
      <c r="AG25" s="39" t="s">
        <v>32</v>
      </c>
      <c r="AH25" s="38" t="s">
        <v>36</v>
      </c>
      <c r="AI25" s="41" t="s">
        <v>30</v>
      </c>
      <c r="AJ25" s="11" t="s">
        <v>32</v>
      </c>
      <c r="AK25" s="38" t="s">
        <v>36</v>
      </c>
      <c r="AL25" s="41" t="s">
        <v>30</v>
      </c>
      <c r="AM25" s="39" t="s">
        <v>32</v>
      </c>
      <c r="AN25" s="38" t="s">
        <v>36</v>
      </c>
      <c r="AO25" s="41" t="s">
        <v>30</v>
      </c>
      <c r="AP25" s="39" t="s">
        <v>32</v>
      </c>
      <c r="AQ25" s="11"/>
    </row>
    <row r="26">
      <c r="A26" s="37">
        <v>18.0</v>
      </c>
      <c r="B26" s="37" t="s">
        <v>52</v>
      </c>
      <c r="C26" s="38" t="s">
        <v>28</v>
      </c>
      <c r="D26" s="11" t="s">
        <v>29</v>
      </c>
      <c r="E26" s="38" t="s">
        <v>28</v>
      </c>
      <c r="F26" s="39" t="s">
        <v>29</v>
      </c>
      <c r="G26" s="38" t="s">
        <v>28</v>
      </c>
      <c r="H26" s="11" t="s">
        <v>29</v>
      </c>
      <c r="I26" s="38" t="s">
        <v>30</v>
      </c>
      <c r="J26" s="39" t="s">
        <v>32</v>
      </c>
      <c r="K26" s="38" t="s">
        <v>30</v>
      </c>
      <c r="L26" s="11" t="s">
        <v>32</v>
      </c>
      <c r="M26" s="38" t="s">
        <v>30</v>
      </c>
      <c r="N26" s="40" t="s">
        <v>30</v>
      </c>
      <c r="O26" s="39" t="s">
        <v>32</v>
      </c>
      <c r="P26" s="38" t="s">
        <v>30</v>
      </c>
      <c r="Q26" s="40" t="s">
        <v>30</v>
      </c>
      <c r="R26" s="11" t="s">
        <v>32</v>
      </c>
      <c r="S26" s="38" t="s">
        <v>30</v>
      </c>
      <c r="T26" s="40" t="s">
        <v>30</v>
      </c>
      <c r="U26" s="39" t="s">
        <v>32</v>
      </c>
      <c r="V26" s="38" t="s">
        <v>30</v>
      </c>
      <c r="W26" s="40" t="s">
        <v>30</v>
      </c>
      <c r="X26" s="11" t="s">
        <v>32</v>
      </c>
      <c r="Y26" s="38" t="s">
        <v>30</v>
      </c>
      <c r="Z26" s="40" t="s">
        <v>30</v>
      </c>
      <c r="AA26" s="39" t="s">
        <v>32</v>
      </c>
      <c r="AB26" s="38" t="s">
        <v>30</v>
      </c>
      <c r="AC26" s="40" t="s">
        <v>30</v>
      </c>
      <c r="AD26" s="11" t="s">
        <v>32</v>
      </c>
      <c r="AE26" s="38" t="s">
        <v>30</v>
      </c>
      <c r="AF26" s="41" t="s">
        <v>30</v>
      </c>
      <c r="AG26" s="39" t="s">
        <v>32</v>
      </c>
      <c r="AH26" s="38" t="s">
        <v>30</v>
      </c>
      <c r="AI26" s="41" t="s">
        <v>30</v>
      </c>
      <c r="AJ26" s="11" t="s">
        <v>32</v>
      </c>
      <c r="AK26" s="38" t="s">
        <v>30</v>
      </c>
      <c r="AL26" s="41" t="s">
        <v>30</v>
      </c>
      <c r="AM26" s="39" t="s">
        <v>32</v>
      </c>
      <c r="AN26" s="38" t="s">
        <v>30</v>
      </c>
      <c r="AO26" s="41" t="s">
        <v>30</v>
      </c>
      <c r="AP26" s="39" t="s">
        <v>32</v>
      </c>
      <c r="AQ26" s="11"/>
    </row>
    <row r="27">
      <c r="A27" s="37">
        <v>19.0</v>
      </c>
      <c r="B27" s="37" t="s">
        <v>53</v>
      </c>
      <c r="C27" s="38" t="s">
        <v>28</v>
      </c>
      <c r="D27" s="11" t="s">
        <v>29</v>
      </c>
      <c r="E27" s="38" t="s">
        <v>28</v>
      </c>
      <c r="F27" s="39" t="s">
        <v>29</v>
      </c>
      <c r="G27" s="38" t="s">
        <v>28</v>
      </c>
      <c r="H27" s="11" t="s">
        <v>29</v>
      </c>
      <c r="I27" s="38" t="s">
        <v>30</v>
      </c>
      <c r="J27" s="39" t="s">
        <v>31</v>
      </c>
      <c r="K27" s="38" t="s">
        <v>30</v>
      </c>
      <c r="L27" s="11" t="s">
        <v>31</v>
      </c>
      <c r="M27" s="38" t="s">
        <v>30</v>
      </c>
      <c r="N27" s="40" t="s">
        <v>30</v>
      </c>
      <c r="O27" s="39" t="s">
        <v>32</v>
      </c>
      <c r="P27" s="38" t="s">
        <v>30</v>
      </c>
      <c r="Q27" s="40" t="s">
        <v>30</v>
      </c>
      <c r="R27" s="11" t="s">
        <v>32</v>
      </c>
      <c r="S27" s="38" t="s">
        <v>30</v>
      </c>
      <c r="T27" s="40" t="s">
        <v>30</v>
      </c>
      <c r="U27" s="39" t="s">
        <v>41</v>
      </c>
      <c r="V27" s="38" t="s">
        <v>30</v>
      </c>
      <c r="W27" s="40" t="s">
        <v>30</v>
      </c>
      <c r="X27" s="11" t="s">
        <v>41</v>
      </c>
      <c r="Y27" s="38" t="s">
        <v>30</v>
      </c>
      <c r="Z27" s="40" t="s">
        <v>30</v>
      </c>
      <c r="AA27" s="39" t="s">
        <v>41</v>
      </c>
      <c r="AB27" s="38" t="s">
        <v>30</v>
      </c>
      <c r="AC27" s="40" t="s">
        <v>30</v>
      </c>
      <c r="AD27" s="11" t="s">
        <v>41</v>
      </c>
      <c r="AE27" s="38" t="s">
        <v>30</v>
      </c>
      <c r="AF27" s="41" t="s">
        <v>30</v>
      </c>
      <c r="AG27" s="39" t="s">
        <v>41</v>
      </c>
      <c r="AH27" s="38" t="s">
        <v>30</v>
      </c>
      <c r="AI27" s="41" t="s">
        <v>30</v>
      </c>
      <c r="AJ27" s="11" t="s">
        <v>41</v>
      </c>
      <c r="AK27" s="38" t="s">
        <v>30</v>
      </c>
      <c r="AL27" s="41" t="s">
        <v>30</v>
      </c>
      <c r="AM27" s="39" t="s">
        <v>41</v>
      </c>
      <c r="AN27" s="38" t="s">
        <v>30</v>
      </c>
      <c r="AO27" s="41" t="s">
        <v>30</v>
      </c>
      <c r="AP27" s="39" t="s">
        <v>41</v>
      </c>
      <c r="AQ27" s="11"/>
    </row>
    <row r="28">
      <c r="A28" s="37">
        <v>20.0</v>
      </c>
      <c r="B28" s="37" t="s">
        <v>54</v>
      </c>
      <c r="C28" s="38" t="s">
        <v>28</v>
      </c>
      <c r="D28" s="11" t="s">
        <v>29</v>
      </c>
      <c r="E28" s="38" t="s">
        <v>28</v>
      </c>
      <c r="F28" s="39" t="s">
        <v>29</v>
      </c>
      <c r="G28" s="38" t="s">
        <v>28</v>
      </c>
      <c r="H28" s="11" t="s">
        <v>29</v>
      </c>
      <c r="I28" s="38" t="s">
        <v>30</v>
      </c>
      <c r="J28" s="39" t="s">
        <v>31</v>
      </c>
      <c r="K28" s="38" t="s">
        <v>30</v>
      </c>
      <c r="L28" s="11" t="s">
        <v>31</v>
      </c>
      <c r="M28" s="38" t="s">
        <v>30</v>
      </c>
      <c r="N28" s="40" t="s">
        <v>30</v>
      </c>
      <c r="O28" s="39" t="s">
        <v>32</v>
      </c>
      <c r="P28" s="38" t="s">
        <v>30</v>
      </c>
      <c r="Q28" s="40" t="s">
        <v>30</v>
      </c>
      <c r="R28" s="11" t="s">
        <v>32</v>
      </c>
      <c r="S28" s="38" t="s">
        <v>34</v>
      </c>
      <c r="T28" s="40" t="s">
        <v>30</v>
      </c>
      <c r="U28" s="39" t="s">
        <v>41</v>
      </c>
      <c r="V28" s="38" t="s">
        <v>34</v>
      </c>
      <c r="W28" s="40" t="s">
        <v>30</v>
      </c>
      <c r="X28" s="11" t="s">
        <v>41</v>
      </c>
      <c r="Y28" s="38" t="s">
        <v>34</v>
      </c>
      <c r="Z28" s="40" t="s">
        <v>30</v>
      </c>
      <c r="AA28" s="39" t="s">
        <v>41</v>
      </c>
      <c r="AB28" s="38" t="s">
        <v>34</v>
      </c>
      <c r="AC28" s="40" t="s">
        <v>30</v>
      </c>
      <c r="AD28" s="11" t="s">
        <v>41</v>
      </c>
      <c r="AE28" s="38" t="s">
        <v>34</v>
      </c>
      <c r="AF28" s="41" t="s">
        <v>30</v>
      </c>
      <c r="AG28" s="39" t="s">
        <v>41</v>
      </c>
      <c r="AH28" s="38" t="s">
        <v>34</v>
      </c>
      <c r="AI28" s="41" t="s">
        <v>30</v>
      </c>
      <c r="AJ28" s="11" t="s">
        <v>41</v>
      </c>
      <c r="AK28" s="38" t="s">
        <v>34</v>
      </c>
      <c r="AL28" s="41" t="s">
        <v>30</v>
      </c>
      <c r="AM28" s="39" t="s">
        <v>41</v>
      </c>
      <c r="AN28" s="38" t="s">
        <v>34</v>
      </c>
      <c r="AO28" s="41" t="s">
        <v>30</v>
      </c>
      <c r="AP28" s="39" t="s">
        <v>41</v>
      </c>
      <c r="AQ28" s="11"/>
    </row>
    <row r="29">
      <c r="A29" s="37">
        <v>21.0</v>
      </c>
      <c r="B29" s="37" t="s">
        <v>55</v>
      </c>
      <c r="C29" s="38" t="s">
        <v>28</v>
      </c>
      <c r="D29" s="11" t="s">
        <v>29</v>
      </c>
      <c r="E29" s="38" t="s">
        <v>28</v>
      </c>
      <c r="F29" s="39" t="s">
        <v>29</v>
      </c>
      <c r="G29" s="38" t="s">
        <v>28</v>
      </c>
      <c r="H29" s="11" t="s">
        <v>29</v>
      </c>
      <c r="I29" s="38" t="s">
        <v>30</v>
      </c>
      <c r="J29" s="39" t="s">
        <v>31</v>
      </c>
      <c r="K29" s="38" t="s">
        <v>30</v>
      </c>
      <c r="L29" s="11" t="s">
        <v>31</v>
      </c>
      <c r="M29" s="38" t="s">
        <v>30</v>
      </c>
      <c r="N29" s="40" t="s">
        <v>30</v>
      </c>
      <c r="O29" s="39" t="s">
        <v>32</v>
      </c>
      <c r="P29" s="38" t="s">
        <v>30</v>
      </c>
      <c r="Q29" s="40" t="s">
        <v>30</v>
      </c>
      <c r="R29" s="11" t="s">
        <v>32</v>
      </c>
      <c r="S29" s="38" t="s">
        <v>36</v>
      </c>
      <c r="T29" s="40" t="s">
        <v>30</v>
      </c>
      <c r="U29" s="39" t="s">
        <v>41</v>
      </c>
      <c r="V29" s="38" t="s">
        <v>36</v>
      </c>
      <c r="W29" s="40" t="s">
        <v>30</v>
      </c>
      <c r="X29" s="11" t="s">
        <v>41</v>
      </c>
      <c r="Y29" s="38" t="s">
        <v>36</v>
      </c>
      <c r="Z29" s="40" t="s">
        <v>30</v>
      </c>
      <c r="AA29" s="39" t="s">
        <v>41</v>
      </c>
      <c r="AB29" s="38" t="s">
        <v>36</v>
      </c>
      <c r="AC29" s="40" t="s">
        <v>30</v>
      </c>
      <c r="AD29" s="11" t="s">
        <v>41</v>
      </c>
      <c r="AE29" s="38" t="s">
        <v>36</v>
      </c>
      <c r="AF29" s="41" t="s">
        <v>30</v>
      </c>
      <c r="AG29" s="39" t="s">
        <v>41</v>
      </c>
      <c r="AH29" s="38" t="s">
        <v>36</v>
      </c>
      <c r="AI29" s="41" t="s">
        <v>30</v>
      </c>
      <c r="AJ29" s="11" t="s">
        <v>41</v>
      </c>
      <c r="AK29" s="38" t="s">
        <v>36</v>
      </c>
      <c r="AL29" s="41" t="s">
        <v>30</v>
      </c>
      <c r="AM29" s="39" t="s">
        <v>41</v>
      </c>
      <c r="AN29" s="38" t="s">
        <v>36</v>
      </c>
      <c r="AO29" s="41" t="s">
        <v>30</v>
      </c>
      <c r="AP29" s="39" t="s">
        <v>41</v>
      </c>
      <c r="AQ29" s="11"/>
    </row>
    <row r="30">
      <c r="A30" s="37">
        <v>22.0</v>
      </c>
      <c r="B30" s="37" t="s">
        <v>56</v>
      </c>
      <c r="C30" s="38" t="s">
        <v>28</v>
      </c>
      <c r="D30" s="11" t="s">
        <v>29</v>
      </c>
      <c r="E30" s="38" t="s">
        <v>28</v>
      </c>
      <c r="F30" s="39" t="s">
        <v>29</v>
      </c>
      <c r="G30" s="38" t="s">
        <v>28</v>
      </c>
      <c r="H30" s="11" t="s">
        <v>29</v>
      </c>
      <c r="I30" s="38" t="s">
        <v>30</v>
      </c>
      <c r="J30" s="39" t="s">
        <v>32</v>
      </c>
      <c r="K30" s="38" t="s">
        <v>30</v>
      </c>
      <c r="L30" s="11" t="s">
        <v>32</v>
      </c>
      <c r="M30" s="38" t="s">
        <v>30</v>
      </c>
      <c r="N30" s="40" t="s">
        <v>30</v>
      </c>
      <c r="O30" s="39" t="s">
        <v>32</v>
      </c>
      <c r="P30" s="38" t="s">
        <v>30</v>
      </c>
      <c r="Q30" s="40" t="s">
        <v>30</v>
      </c>
      <c r="R30" s="11" t="s">
        <v>32</v>
      </c>
      <c r="S30" s="38" t="s">
        <v>34</v>
      </c>
      <c r="T30" s="40" t="s">
        <v>30</v>
      </c>
      <c r="U30" s="39" t="s">
        <v>41</v>
      </c>
      <c r="V30" s="38" t="s">
        <v>34</v>
      </c>
      <c r="W30" s="40" t="s">
        <v>30</v>
      </c>
      <c r="X30" s="11" t="s">
        <v>41</v>
      </c>
      <c r="Y30" s="38" t="s">
        <v>34</v>
      </c>
      <c r="Z30" s="40" t="s">
        <v>30</v>
      </c>
      <c r="AA30" s="39" t="s">
        <v>41</v>
      </c>
      <c r="AB30" s="38" t="s">
        <v>34</v>
      </c>
      <c r="AC30" s="40" t="s">
        <v>30</v>
      </c>
      <c r="AD30" s="11" t="s">
        <v>41</v>
      </c>
      <c r="AE30" s="38" t="s">
        <v>34</v>
      </c>
      <c r="AF30" s="41" t="s">
        <v>30</v>
      </c>
      <c r="AG30" s="39" t="s">
        <v>41</v>
      </c>
      <c r="AH30" s="38" t="s">
        <v>34</v>
      </c>
      <c r="AI30" s="41" t="s">
        <v>30</v>
      </c>
      <c r="AJ30" s="11" t="s">
        <v>41</v>
      </c>
      <c r="AK30" s="38" t="s">
        <v>34</v>
      </c>
      <c r="AL30" s="41" t="s">
        <v>30</v>
      </c>
      <c r="AM30" s="39" t="s">
        <v>41</v>
      </c>
      <c r="AN30" s="38" t="s">
        <v>34</v>
      </c>
      <c r="AO30" s="41" t="s">
        <v>30</v>
      </c>
      <c r="AP30" s="39" t="s">
        <v>41</v>
      </c>
      <c r="AQ30" s="11"/>
    </row>
    <row r="31">
      <c r="A31" s="37">
        <v>23.0</v>
      </c>
      <c r="B31" s="37" t="s">
        <v>57</v>
      </c>
      <c r="C31" s="38" t="s">
        <v>28</v>
      </c>
      <c r="D31" s="11" t="s">
        <v>29</v>
      </c>
      <c r="E31" s="38" t="s">
        <v>28</v>
      </c>
      <c r="F31" s="39" t="s">
        <v>29</v>
      </c>
      <c r="G31" s="38" t="s">
        <v>28</v>
      </c>
      <c r="H31" s="11" t="s">
        <v>29</v>
      </c>
      <c r="I31" s="38" t="s">
        <v>30</v>
      </c>
      <c r="J31" s="39" t="s">
        <v>32</v>
      </c>
      <c r="K31" s="38" t="s">
        <v>30</v>
      </c>
      <c r="L31" s="11" t="s">
        <v>32</v>
      </c>
      <c r="M31" s="38" t="s">
        <v>30</v>
      </c>
      <c r="N31" s="40" t="s">
        <v>30</v>
      </c>
      <c r="O31" s="39" t="s">
        <v>32</v>
      </c>
      <c r="P31" s="38" t="s">
        <v>30</v>
      </c>
      <c r="Q31" s="40" t="s">
        <v>30</v>
      </c>
      <c r="R31" s="11" t="s">
        <v>32</v>
      </c>
      <c r="S31" s="38" t="s">
        <v>36</v>
      </c>
      <c r="T31" s="40" t="s">
        <v>30</v>
      </c>
      <c r="U31" s="39" t="s">
        <v>41</v>
      </c>
      <c r="V31" s="38" t="s">
        <v>36</v>
      </c>
      <c r="W31" s="40" t="s">
        <v>30</v>
      </c>
      <c r="X31" s="11" t="s">
        <v>41</v>
      </c>
      <c r="Y31" s="38" t="s">
        <v>36</v>
      </c>
      <c r="Z31" s="40" t="s">
        <v>30</v>
      </c>
      <c r="AA31" s="39" t="s">
        <v>41</v>
      </c>
      <c r="AB31" s="38" t="s">
        <v>36</v>
      </c>
      <c r="AC31" s="40" t="s">
        <v>30</v>
      </c>
      <c r="AD31" s="11" t="s">
        <v>41</v>
      </c>
      <c r="AE31" s="38" t="s">
        <v>36</v>
      </c>
      <c r="AF31" s="41" t="s">
        <v>30</v>
      </c>
      <c r="AG31" s="39" t="s">
        <v>41</v>
      </c>
      <c r="AH31" s="38" t="s">
        <v>36</v>
      </c>
      <c r="AI31" s="41" t="s">
        <v>30</v>
      </c>
      <c r="AJ31" s="11" t="s">
        <v>41</v>
      </c>
      <c r="AK31" s="38" t="s">
        <v>36</v>
      </c>
      <c r="AL31" s="41" t="s">
        <v>30</v>
      </c>
      <c r="AM31" s="39" t="s">
        <v>41</v>
      </c>
      <c r="AN31" s="38" t="s">
        <v>36</v>
      </c>
      <c r="AO31" s="41" t="s">
        <v>30</v>
      </c>
      <c r="AP31" s="39" t="s">
        <v>41</v>
      </c>
      <c r="AQ31" s="11"/>
    </row>
    <row r="32">
      <c r="A32" s="61">
        <v>24.0</v>
      </c>
      <c r="B32" s="61" t="s">
        <v>58</v>
      </c>
      <c r="C32" s="62" t="s">
        <v>28</v>
      </c>
      <c r="D32" s="63" t="s">
        <v>29</v>
      </c>
      <c r="E32" s="62" t="s">
        <v>28</v>
      </c>
      <c r="F32" s="64" t="s">
        <v>29</v>
      </c>
      <c r="G32" s="62" t="s">
        <v>28</v>
      </c>
      <c r="H32" s="63" t="s">
        <v>29</v>
      </c>
      <c r="I32" s="62" t="s">
        <v>30</v>
      </c>
      <c r="J32" s="64" t="s">
        <v>32</v>
      </c>
      <c r="K32" s="62" t="s">
        <v>30</v>
      </c>
      <c r="L32" s="63" t="s">
        <v>32</v>
      </c>
      <c r="M32" s="62" t="s">
        <v>30</v>
      </c>
      <c r="N32" s="65" t="s">
        <v>30</v>
      </c>
      <c r="O32" s="64" t="s">
        <v>32</v>
      </c>
      <c r="P32" s="62" t="s">
        <v>30</v>
      </c>
      <c r="Q32" s="65" t="s">
        <v>30</v>
      </c>
      <c r="R32" s="63" t="s">
        <v>32</v>
      </c>
      <c r="S32" s="62" t="s">
        <v>30</v>
      </c>
      <c r="T32" s="65" t="s">
        <v>30</v>
      </c>
      <c r="U32" s="64" t="s">
        <v>41</v>
      </c>
      <c r="V32" s="62" t="s">
        <v>30</v>
      </c>
      <c r="W32" s="65" t="s">
        <v>30</v>
      </c>
      <c r="X32" s="63" t="s">
        <v>41</v>
      </c>
      <c r="Y32" s="62" t="s">
        <v>30</v>
      </c>
      <c r="Z32" s="65" t="s">
        <v>30</v>
      </c>
      <c r="AA32" s="64" t="s">
        <v>41</v>
      </c>
      <c r="AB32" s="62" t="s">
        <v>30</v>
      </c>
      <c r="AC32" s="65" t="s">
        <v>30</v>
      </c>
      <c r="AD32" s="63" t="s">
        <v>41</v>
      </c>
      <c r="AE32" s="62" t="s">
        <v>30</v>
      </c>
      <c r="AF32" s="66" t="s">
        <v>30</v>
      </c>
      <c r="AG32" s="64" t="s">
        <v>41</v>
      </c>
      <c r="AH32" s="62" t="s">
        <v>30</v>
      </c>
      <c r="AI32" s="66" t="s">
        <v>30</v>
      </c>
      <c r="AJ32" s="63" t="s">
        <v>41</v>
      </c>
      <c r="AK32" s="62" t="s">
        <v>30</v>
      </c>
      <c r="AL32" s="66" t="s">
        <v>30</v>
      </c>
      <c r="AM32" s="64" t="s">
        <v>41</v>
      </c>
      <c r="AN32" s="62" t="s">
        <v>30</v>
      </c>
      <c r="AO32" s="66" t="s">
        <v>30</v>
      </c>
      <c r="AP32" s="64" t="s">
        <v>41</v>
      </c>
      <c r="AQ32" s="11"/>
    </row>
    <row r="33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</row>
    <row r="34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</row>
    <row r="35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</row>
    <row r="36"/>
    <row r="37"/>
    <row r="38"/>
    <row r="39"/>
    <row r="40"/>
    <row r="41"/>
    <row r="42"/>
    <row r="43"/>
    <row r="44"/>
    <row r="45"/>
    <row r="46"/>
    <row r="47"/>
    <row r="48"/>
    <row r="49"/>
    <row r="50"/>
    <row r="51"/>
    <row r="52"/>
    <row r="53"/>
    <row r="54"/>
    <row r="55"/>
    <row r="56"/>
    <row r="57"/>
    <row r="58"/>
    <row r="59"/>
    <row r="60"/>
    <row r="61"/>
    <row r="62"/>
    <row r="63"/>
    <row r="64"/>
    <row r="65"/>
    <row r="66"/>
    <row r="67"/>
    <row r="68"/>
    <row r="69"/>
    <row r="70"/>
    <row r="71"/>
    <row r="72"/>
    <row r="73"/>
    <row r="74"/>
    <row r="75"/>
    <row r="76"/>
    <row r="77"/>
    <row r="78"/>
    <row r="79"/>
    <row r="80"/>
    <row r="81"/>
    <row r="82"/>
    <row r="83"/>
    <row r="84"/>
    <row r="85"/>
    <row r="86"/>
    <row r="87"/>
    <row r="88"/>
    <row r="89"/>
    <row r="90"/>
    <row r="91"/>
    <row r="92"/>
    <row r="93"/>
    <row r="94"/>
    <row r="95"/>
    <row r="96"/>
    <row r="97"/>
    <row r="98"/>
    <row r="99"/>
    <row r="100"/>
    <row r="101"/>
    <row r="102"/>
    <row r="103"/>
    <row r="104"/>
    <row r="105"/>
    <row r="106"/>
    <row r="107"/>
    <row r="108"/>
    <row r="109"/>
    <row r="110"/>
    <row r="111"/>
    <row r="112"/>
    <row r="113"/>
    <row r="114"/>
    <row r="115"/>
    <row r="116"/>
    <row r="117"/>
    <row r="118"/>
    <row r="119"/>
    <row r="120"/>
    <row r="121"/>
    <row r="122"/>
    <row r="123"/>
    <row r="124"/>
    <row r="125"/>
    <row r="126"/>
    <row r="127"/>
    <row r="128"/>
    <row r="129"/>
    <row r="130"/>
    <row r="131"/>
    <row r="132"/>
    <row r="133"/>
    <row r="134"/>
    <row r="135"/>
    <row r="136"/>
    <row r="137"/>
    <row r="138"/>
    <row r="139"/>
    <row r="140"/>
    <row r="141"/>
    <row r="142"/>
    <row r="143"/>
    <row r="144"/>
    <row r="145"/>
    <row r="146"/>
    <row r="147"/>
    <row r="148"/>
    <row r="149"/>
    <row r="150"/>
    <row r="151"/>
    <row r="152"/>
    <row r="153"/>
    <row r="154"/>
    <row r="155"/>
    <row r="156"/>
    <row r="157"/>
    <row r="158"/>
    <row r="159"/>
    <row r="160"/>
    <row r="161"/>
    <row r="162"/>
    <row r="163"/>
    <row r="164"/>
    <row r="165"/>
    <row r="166"/>
    <row r="167"/>
    <row r="168"/>
    <row r="169"/>
    <row r="170"/>
    <row r="171"/>
    <row r="172"/>
    <row r="173"/>
    <row r="174"/>
    <row r="175"/>
    <row r="176"/>
    <row r="177"/>
    <row r="178"/>
    <row r="179"/>
    <row r="180"/>
    <row r="181"/>
    <row r="182"/>
    <row r="183"/>
    <row r="184"/>
    <row r="185"/>
    <row r="186"/>
    <row r="187"/>
    <row r="188"/>
    <row r="189"/>
    <row r="190"/>
    <row r="191"/>
    <row r="192"/>
    <row r="193"/>
    <row r="194"/>
    <row r="195"/>
    <row r="196"/>
    <row r="197"/>
    <row r="198"/>
    <row r="199"/>
    <row r="200"/>
    <row r="201"/>
    <row r="202"/>
    <row r="203"/>
    <row r="204"/>
    <row r="205"/>
    <row r="206"/>
    <row r="207"/>
    <row r="208"/>
    <row r="209"/>
    <row r="210"/>
    <row r="211"/>
    <row r="212"/>
    <row r="213"/>
    <row r="214"/>
    <row r="215"/>
    <row r="216"/>
    <row r="217"/>
    <row r="218"/>
    <row r="219"/>
    <row r="220"/>
    <row r="221"/>
    <row r="222"/>
    <row r="223"/>
    <row r="224"/>
    <row r="225"/>
    <row r="226"/>
    <row r="227"/>
    <row r="228"/>
    <row r="229"/>
    <row r="230"/>
    <row r="231"/>
    <row r="232"/>
    <row r="233"/>
    <row r="234"/>
    <row r="235"/>
    <row r="236"/>
    <row r="237"/>
    <row r="238"/>
    <row r="239"/>
    <row r="240"/>
    <row r="241"/>
    <row r="242"/>
    <row r="243"/>
    <row r="244"/>
    <row r="245"/>
    <row r="246"/>
    <row r="247"/>
    <row r="248"/>
    <row r="249"/>
    <row r="250"/>
    <row r="251"/>
    <row r="252"/>
    <row r="253"/>
    <row r="254"/>
    <row r="255"/>
    <row r="256"/>
    <row r="257"/>
    <row r="258"/>
    <row r="259"/>
    <row r="260"/>
    <row r="261"/>
    <row r="262"/>
    <row r="263"/>
    <row r="264"/>
    <row r="265"/>
    <row r="266"/>
    <row r="267"/>
    <row r="268"/>
    <row r="269"/>
    <row r="270"/>
    <row r="271"/>
    <row r="272"/>
    <row r="273"/>
    <row r="274"/>
    <row r="275"/>
    <row r="276"/>
    <row r="277"/>
    <row r="278"/>
    <row r="279"/>
    <row r="280"/>
    <row r="281"/>
    <row r="282"/>
    <row r="283"/>
    <row r="284"/>
    <row r="285"/>
    <row r="286"/>
    <row r="287"/>
    <row r="288"/>
    <row r="289"/>
    <row r="290"/>
    <row r="291"/>
    <row r="292"/>
    <row r="293"/>
    <row r="294"/>
    <row r="295"/>
    <row r="296"/>
    <row r="297"/>
    <row r="298"/>
    <row r="299"/>
    <row r="300"/>
    <row r="301"/>
    <row r="302"/>
    <row r="303"/>
    <row r="304"/>
    <row r="305"/>
    <row r="306"/>
    <row r="307"/>
    <row r="308"/>
    <row r="309"/>
    <row r="310"/>
    <row r="311"/>
    <row r="312"/>
    <row r="313"/>
    <row r="314"/>
    <row r="315"/>
    <row r="316"/>
    <row r="317"/>
    <row r="318"/>
    <row r="319"/>
    <row r="320"/>
    <row r="321"/>
    <row r="322"/>
    <row r="323"/>
    <row r="324"/>
    <row r="325"/>
    <row r="326"/>
    <row r="327"/>
    <row r="328"/>
    <row r="329"/>
    <row r="330"/>
    <row r="331"/>
    <row r="332"/>
    <row r="333"/>
    <row r="334"/>
    <row r="335"/>
    <row r="336"/>
    <row r="337"/>
    <row r="338"/>
    <row r="339"/>
    <row r="340"/>
    <row r="341"/>
    <row r="342"/>
    <row r="343"/>
    <row r="344"/>
    <row r="345"/>
    <row r="346"/>
    <row r="347"/>
    <row r="348"/>
    <row r="349"/>
    <row r="350"/>
    <row r="351"/>
    <row r="352"/>
    <row r="353"/>
    <row r="354"/>
    <row r="355"/>
    <row r="356"/>
    <row r="357"/>
    <row r="358"/>
    <row r="359"/>
    <row r="360"/>
    <row r="361"/>
    <row r="362"/>
    <row r="363"/>
    <row r="364"/>
    <row r="365"/>
    <row r="366"/>
    <row r="367"/>
    <row r="368"/>
    <row r="369"/>
    <row r="370"/>
    <row r="371"/>
    <row r="372"/>
    <row r="373"/>
    <row r="374"/>
    <row r="375"/>
    <row r="376"/>
    <row r="377"/>
    <row r="378"/>
    <row r="379"/>
    <row r="380"/>
    <row r="381"/>
    <row r="382"/>
    <row r="383"/>
    <row r="384"/>
    <row r="385"/>
    <row r="386"/>
    <row r="387"/>
    <row r="388"/>
    <row r="389"/>
    <row r="390"/>
    <row r="391"/>
    <row r="392"/>
    <row r="393"/>
    <row r="394"/>
    <row r="395"/>
    <row r="396"/>
    <row r="397"/>
    <row r="398"/>
    <row r="399"/>
    <row r="400"/>
    <row r="401"/>
    <row r="402"/>
    <row r="403"/>
    <row r="404"/>
    <row r="405"/>
    <row r="406"/>
    <row r="407"/>
    <row r="408"/>
    <row r="409"/>
    <row r="410"/>
    <row r="411"/>
    <row r="412"/>
    <row r="413"/>
    <row r="414"/>
    <row r="415"/>
    <row r="416"/>
    <row r="417"/>
    <row r="418"/>
    <row r="419"/>
    <row r="420"/>
    <row r="421"/>
    <row r="422"/>
    <row r="423"/>
    <row r="424"/>
    <row r="425"/>
    <row r="426"/>
    <row r="427"/>
    <row r="428"/>
    <row r="429"/>
    <row r="430"/>
    <row r="431"/>
    <row r="432"/>
    <row r="433"/>
    <row r="434"/>
    <row r="435"/>
    <row r="436"/>
    <row r="437"/>
    <row r="438"/>
    <row r="439"/>
    <row r="440"/>
    <row r="441"/>
    <row r="442"/>
    <row r="443"/>
    <row r="444"/>
    <row r="445"/>
    <row r="446"/>
    <row r="447"/>
    <row r="448"/>
    <row r="449"/>
    <row r="450"/>
    <row r="451"/>
    <row r="452"/>
    <row r="453"/>
    <row r="454"/>
    <row r="455"/>
    <row r="456"/>
    <row r="457"/>
    <row r="458"/>
    <row r="459"/>
    <row r="460"/>
    <row r="461"/>
    <row r="462"/>
    <row r="463"/>
    <row r="464"/>
    <row r="465"/>
    <row r="466"/>
    <row r="467"/>
    <row r="468"/>
    <row r="469"/>
    <row r="470"/>
    <row r="471"/>
    <row r="472"/>
    <row r="473"/>
    <row r="474"/>
    <row r="475"/>
    <row r="476"/>
    <row r="477"/>
    <row r="478"/>
    <row r="479"/>
    <row r="480"/>
    <row r="481"/>
    <row r="482"/>
    <row r="483"/>
    <row r="484"/>
    <row r="485"/>
    <row r="486"/>
    <row r="487"/>
    <row r="488"/>
    <row r="489"/>
    <row r="490"/>
    <row r="491"/>
    <row r="492"/>
    <row r="493"/>
    <row r="494"/>
    <row r="495"/>
    <row r="496"/>
    <row r="497"/>
    <row r="498"/>
    <row r="499"/>
    <row r="500"/>
    <row r="501"/>
    <row r="502"/>
    <row r="503"/>
    <row r="504"/>
    <row r="505"/>
    <row r="506"/>
    <row r="507"/>
    <row r="508"/>
    <row r="509"/>
    <row r="510"/>
    <row r="511"/>
    <row r="512"/>
    <row r="513"/>
    <row r="514"/>
    <row r="515"/>
    <row r="516"/>
    <row r="517"/>
    <row r="518"/>
    <row r="519"/>
    <row r="520"/>
    <row r="521"/>
    <row r="522"/>
    <row r="523"/>
    <row r="524"/>
    <row r="525"/>
    <row r="526"/>
    <row r="527"/>
    <row r="528"/>
    <row r="529"/>
    <row r="530"/>
    <row r="531"/>
    <row r="532"/>
    <row r="533"/>
    <row r="534"/>
    <row r="535"/>
    <row r="536"/>
    <row r="537"/>
    <row r="538"/>
    <row r="539"/>
    <row r="540"/>
    <row r="541"/>
    <row r="542"/>
    <row r="543"/>
    <row r="544"/>
    <row r="545"/>
    <row r="546"/>
    <row r="547"/>
    <row r="548"/>
    <row r="549"/>
    <row r="550"/>
    <row r="551"/>
    <row r="552"/>
    <row r="553"/>
    <row r="554"/>
    <row r="555"/>
    <row r="556"/>
    <row r="557"/>
    <row r="558"/>
    <row r="559"/>
    <row r="560"/>
    <row r="561"/>
    <row r="562"/>
    <row r="563"/>
    <row r="564"/>
    <row r="565"/>
    <row r="566"/>
    <row r="567"/>
    <row r="568"/>
    <row r="569"/>
    <row r="570"/>
    <row r="571"/>
    <row r="572"/>
    <row r="573"/>
    <row r="574"/>
    <row r="575"/>
    <row r="576"/>
    <row r="577"/>
    <row r="578"/>
    <row r="579"/>
    <row r="580"/>
    <row r="581"/>
    <row r="582"/>
    <row r="583"/>
    <row r="584"/>
    <row r="585"/>
    <row r="586"/>
    <row r="587"/>
    <row r="588"/>
    <row r="589"/>
    <row r="590"/>
    <row r="591"/>
    <row r="592"/>
    <row r="593"/>
    <row r="594"/>
    <row r="595"/>
    <row r="596"/>
    <row r="597"/>
    <row r="598"/>
    <row r="599"/>
    <row r="600"/>
    <row r="601"/>
    <row r="602"/>
    <row r="603"/>
    <row r="604"/>
    <row r="605"/>
    <row r="606"/>
    <row r="607"/>
    <row r="608"/>
    <row r="609"/>
    <row r="610"/>
    <row r="611"/>
    <row r="612"/>
    <row r="613"/>
    <row r="614"/>
    <row r="615"/>
    <row r="616"/>
    <row r="617"/>
    <row r="618"/>
    <row r="619"/>
    <row r="620"/>
    <row r="621"/>
    <row r="622"/>
    <row r="623"/>
    <row r="624"/>
    <row r="625"/>
    <row r="626"/>
    <row r="627"/>
    <row r="628"/>
    <row r="629"/>
    <row r="630"/>
    <row r="631"/>
    <row r="632"/>
    <row r="633"/>
    <row r="634"/>
    <row r="635"/>
    <row r="636"/>
    <row r="637"/>
    <row r="638"/>
    <row r="639"/>
    <row r="640"/>
    <row r="641"/>
    <row r="642"/>
    <row r="643"/>
    <row r="644"/>
    <row r="645"/>
    <row r="646"/>
    <row r="647"/>
    <row r="648"/>
    <row r="649"/>
    <row r="650"/>
    <row r="651"/>
    <row r="652"/>
    <row r="653"/>
    <row r="654"/>
    <row r="655"/>
    <row r="656"/>
    <row r="657"/>
    <row r="658"/>
    <row r="659"/>
    <row r="660"/>
    <row r="661"/>
    <row r="662"/>
    <row r="663"/>
    <row r="664"/>
    <row r="665"/>
    <row r="666"/>
    <row r="667"/>
    <row r="668"/>
    <row r="669"/>
    <row r="670"/>
    <row r="671"/>
    <row r="672"/>
    <row r="673"/>
    <row r="674"/>
    <row r="675"/>
    <row r="676"/>
    <row r="677"/>
    <row r="678"/>
    <row r="679"/>
    <row r="680"/>
    <row r="681"/>
    <row r="682"/>
    <row r="683"/>
    <row r="684"/>
    <row r="685"/>
    <row r="686"/>
    <row r="687"/>
    <row r="688"/>
    <row r="689"/>
    <row r="690"/>
    <row r="691"/>
    <row r="692"/>
    <row r="693"/>
    <row r="694"/>
    <row r="695"/>
    <row r="696"/>
    <row r="697"/>
    <row r="698"/>
    <row r="699"/>
    <row r="700"/>
    <row r="701"/>
    <row r="702"/>
    <row r="703"/>
    <row r="704"/>
    <row r="705"/>
    <row r="706"/>
    <row r="707"/>
    <row r="708"/>
    <row r="709"/>
    <row r="710"/>
    <row r="711"/>
    <row r="712"/>
    <row r="713"/>
    <row r="714"/>
    <row r="715"/>
    <row r="716"/>
    <row r="717"/>
    <row r="718"/>
    <row r="719"/>
    <row r="720"/>
    <row r="721"/>
    <row r="722"/>
    <row r="723"/>
    <row r="724"/>
    <row r="725"/>
    <row r="726"/>
    <row r="727"/>
    <row r="728"/>
    <row r="729"/>
    <row r="730"/>
    <row r="731"/>
    <row r="732"/>
    <row r="733"/>
    <row r="734"/>
    <row r="735"/>
    <row r="736"/>
    <row r="737"/>
    <row r="738"/>
    <row r="739"/>
    <row r="740"/>
    <row r="741"/>
    <row r="742"/>
    <row r="743"/>
    <row r="744"/>
    <row r="745"/>
    <row r="746"/>
    <row r="747"/>
    <row r="748"/>
    <row r="749"/>
    <row r="750"/>
    <row r="751"/>
    <row r="752"/>
    <row r="753"/>
    <row r="754"/>
    <row r="755"/>
    <row r="756"/>
    <row r="757"/>
    <row r="758"/>
    <row r="759"/>
    <row r="760"/>
    <row r="761"/>
    <row r="762"/>
    <row r="763"/>
    <row r="764"/>
    <row r="765"/>
    <row r="766"/>
    <row r="767"/>
    <row r="768"/>
    <row r="769"/>
    <row r="770"/>
    <row r="771"/>
    <row r="772"/>
    <row r="773"/>
    <row r="774"/>
    <row r="775"/>
    <row r="776"/>
    <row r="777"/>
    <row r="778"/>
    <row r="779"/>
    <row r="780"/>
    <row r="781"/>
    <row r="782"/>
    <row r="783"/>
    <row r="784"/>
    <row r="785"/>
    <row r="786"/>
    <row r="787"/>
    <row r="788"/>
    <row r="789"/>
    <row r="790"/>
    <row r="791"/>
    <row r="792"/>
    <row r="793"/>
    <row r="794"/>
    <row r="795"/>
    <row r="796"/>
    <row r="797"/>
    <row r="798"/>
    <row r="799"/>
    <row r="800"/>
    <row r="801"/>
    <row r="802"/>
    <row r="803"/>
    <row r="804"/>
    <row r="805"/>
    <row r="806"/>
    <row r="807"/>
    <row r="808"/>
    <row r="809"/>
    <row r="810"/>
    <row r="811"/>
    <row r="812"/>
    <row r="813"/>
    <row r="814"/>
    <row r="815"/>
    <row r="816"/>
    <row r="817"/>
    <row r="818"/>
    <row r="819"/>
    <row r="820"/>
    <row r="821"/>
    <row r="822"/>
    <row r="823"/>
    <row r="824"/>
    <row r="825"/>
    <row r="826"/>
    <row r="827"/>
    <row r="828"/>
    <row r="829"/>
    <row r="830"/>
    <row r="831"/>
    <row r="832"/>
    <row r="833"/>
    <row r="834"/>
    <row r="835"/>
    <row r="836"/>
    <row r="837"/>
    <row r="838"/>
    <row r="839"/>
    <row r="840"/>
    <row r="841"/>
    <row r="842"/>
    <row r="843"/>
    <row r="844"/>
    <row r="845"/>
    <row r="846"/>
    <row r="847"/>
    <row r="848"/>
    <row r="849"/>
    <row r="850"/>
    <row r="851"/>
    <row r="852"/>
    <row r="853"/>
    <row r="854"/>
    <row r="855"/>
    <row r="856"/>
    <row r="857"/>
    <row r="858"/>
    <row r="859"/>
    <row r="860"/>
    <row r="861"/>
    <row r="862"/>
    <row r="863"/>
    <row r="864"/>
    <row r="865"/>
    <row r="866"/>
    <row r="867"/>
    <row r="868"/>
    <row r="869"/>
    <row r="870"/>
    <row r="871"/>
    <row r="872"/>
    <row r="873"/>
    <row r="874"/>
    <row r="875"/>
    <row r="876"/>
    <row r="877"/>
    <row r="878"/>
    <row r="879"/>
    <row r="880"/>
    <row r="881"/>
    <row r="882"/>
    <row r="883"/>
    <row r="884"/>
    <row r="885"/>
    <row r="886"/>
    <row r="887"/>
    <row r="888"/>
    <row r="889"/>
    <row r="890"/>
    <row r="891"/>
    <row r="892"/>
    <row r="893"/>
    <row r="894"/>
    <row r="895"/>
    <row r="896"/>
    <row r="897"/>
    <row r="898"/>
    <row r="899"/>
    <row r="900"/>
    <row r="901"/>
    <row r="902"/>
    <row r="903"/>
    <row r="904"/>
    <row r="905"/>
    <row r="906"/>
    <row r="907"/>
    <row r="908"/>
    <row r="909"/>
    <row r="910"/>
    <row r="911"/>
    <row r="912"/>
    <row r="913"/>
    <row r="914"/>
    <row r="915"/>
    <row r="916"/>
    <row r="917"/>
    <row r="918"/>
    <row r="919"/>
    <row r="920"/>
    <row r="921"/>
    <row r="922"/>
    <row r="923"/>
    <row r="924"/>
    <row r="925"/>
    <row r="926"/>
    <row r="927"/>
    <row r="928"/>
    <row r="929"/>
    <row r="930"/>
    <row r="931"/>
    <row r="932"/>
    <row r="933"/>
    <row r="934"/>
    <row r="935"/>
    <row r="936"/>
    <row r="937"/>
    <row r="938"/>
    <row r="939"/>
    <row r="940"/>
    <row r="941"/>
    <row r="942"/>
    <row r="943"/>
    <row r="944"/>
    <row r="945"/>
    <row r="946"/>
    <row r="947"/>
    <row r="948"/>
    <row r="949"/>
    <row r="950"/>
    <row r="951"/>
    <row r="952"/>
    <row r="953"/>
    <row r="954"/>
    <row r="955"/>
    <row r="956"/>
    <row r="957"/>
    <row r="958"/>
    <row r="959"/>
    <row r="960"/>
    <row r="961"/>
    <row r="962"/>
    <row r="963"/>
    <row r="964"/>
    <row r="965"/>
    <row r="966"/>
    <row r="967"/>
    <row r="968"/>
    <row r="969"/>
    <row r="970"/>
    <row r="971"/>
    <row r="972"/>
    <row r="973"/>
    <row r="974"/>
    <row r="975"/>
    <row r="976"/>
    <row r="977"/>
    <row r="978"/>
    <row r="979"/>
    <row r="980"/>
    <row r="981"/>
    <row r="982"/>
    <row r="983"/>
    <row r="984"/>
    <row r="985"/>
    <row r="986"/>
    <row r="987"/>
    <row r="988"/>
    <row r="989"/>
    <row r="990"/>
    <row r="991"/>
    <row r="992"/>
    <row r="993"/>
    <row r="994"/>
    <row r="995"/>
    <row r="996"/>
    <row r="997"/>
    <row r="998"/>
    <row r="999"/>
    <row r="1000"/>
    <row r="1001"/>
    <row r="1002"/>
  </sheetData>
  <mergeCells count="19">
    <mergeCell ref="I7:J7"/>
    <mergeCell ref="K7:L7"/>
    <mergeCell ref="M7:O7"/>
    <mergeCell ref="P7:R7"/>
    <mergeCell ref="S7:U7"/>
    <mergeCell ref="V7:X7"/>
    <mergeCell ref="Y7:AA7"/>
    <mergeCell ref="AB7:AD7"/>
    <mergeCell ref="AE7:AG7"/>
    <mergeCell ref="AH7:AJ7"/>
    <mergeCell ref="AK7:AM7"/>
    <mergeCell ref="AN7:AP7"/>
    <mergeCell ref="A1:AO1"/>
    <mergeCell ref="A3:AP3"/>
    <mergeCell ref="A7:A8"/>
    <mergeCell ref="B7:B8"/>
    <mergeCell ref="C7:D7"/>
    <mergeCell ref="E7:F7"/>
    <mergeCell ref="G7:H7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75"/>
  <cols>
    <col customWidth="1" min="1" max="1" width="30.86"/>
    <col customWidth="1" min="2" max="2" width="11.0"/>
    <col customWidth="1" min="3" max="3" width="35.43"/>
    <col customWidth="1" min="4" max="26" width="13.57"/>
  </cols>
  <sheetData>
    <row r="1">
      <c r="A1" s="67" t="s">
        <v>59</v>
      </c>
    </row>
    <row r="2">
      <c r="A2" s="11"/>
      <c r="B2" s="11"/>
      <c r="C2" s="11"/>
    </row>
    <row r="3">
      <c r="A3" s="68" t="s">
        <v>60</v>
      </c>
      <c r="B3" s="68" t="s">
        <v>61</v>
      </c>
      <c r="C3" s="68" t="s">
        <v>62</v>
      </c>
    </row>
    <row r="4">
      <c r="A4" s="69" t="s">
        <v>63</v>
      </c>
      <c r="B4" s="70"/>
      <c r="C4" s="71"/>
    </row>
    <row r="5">
      <c r="A5" s="72" t="s">
        <v>64</v>
      </c>
      <c r="B5" s="73" t="s">
        <v>40</v>
      </c>
      <c r="C5" s="73" t="s">
        <v>65</v>
      </c>
    </row>
    <row r="6">
      <c r="A6" s="12"/>
      <c r="B6" s="73" t="s">
        <v>54</v>
      </c>
      <c r="C6" s="73" t="s">
        <v>66</v>
      </c>
    </row>
    <row r="7">
      <c r="A7" s="72" t="s">
        <v>67</v>
      </c>
      <c r="B7" s="73" t="s">
        <v>40</v>
      </c>
      <c r="C7" s="73" t="s">
        <v>68</v>
      </c>
    </row>
    <row r="8">
      <c r="A8" s="12"/>
      <c r="B8" s="73" t="s">
        <v>54</v>
      </c>
      <c r="C8" s="73" t="s">
        <v>69</v>
      </c>
    </row>
    <row r="9">
      <c r="A9" s="72" t="s">
        <v>70</v>
      </c>
      <c r="B9" s="73" t="s">
        <v>40</v>
      </c>
      <c r="C9" s="73" t="s">
        <v>71</v>
      </c>
    </row>
    <row r="10">
      <c r="A10" s="12"/>
      <c r="B10" s="73" t="s">
        <v>54</v>
      </c>
      <c r="C10" s="73" t="s">
        <v>72</v>
      </c>
    </row>
    <row r="11">
      <c r="A11" s="69" t="s">
        <v>73</v>
      </c>
      <c r="B11" s="70"/>
      <c r="C11" s="71"/>
    </row>
    <row r="12">
      <c r="A12" s="72" t="s">
        <v>74</v>
      </c>
      <c r="B12" s="73" t="s">
        <v>40</v>
      </c>
      <c r="C12" s="73" t="s">
        <v>75</v>
      </c>
    </row>
    <row r="13">
      <c r="A13" s="12"/>
      <c r="B13" s="73" t="s">
        <v>54</v>
      </c>
      <c r="C13" s="73" t="s">
        <v>76</v>
      </c>
    </row>
    <row r="14">
      <c r="A14" s="72" t="s">
        <v>77</v>
      </c>
      <c r="B14" s="73" t="s">
        <v>40</v>
      </c>
      <c r="C14" s="73" t="s">
        <v>78</v>
      </c>
    </row>
    <row r="15">
      <c r="A15" s="12"/>
      <c r="B15" s="73" t="s">
        <v>54</v>
      </c>
      <c r="C15" s="73" t="s">
        <v>79</v>
      </c>
    </row>
    <row r="16">
      <c r="A16" s="72" t="s">
        <v>80</v>
      </c>
      <c r="B16" s="73" t="s">
        <v>40</v>
      </c>
      <c r="C16" s="73" t="s">
        <v>81</v>
      </c>
    </row>
    <row r="17">
      <c r="A17" s="12"/>
      <c r="B17" s="73" t="s">
        <v>54</v>
      </c>
      <c r="C17" s="73" t="s">
        <v>82</v>
      </c>
    </row>
    <row r="18">
      <c r="A18" s="69" t="s">
        <v>83</v>
      </c>
      <c r="B18" s="70"/>
      <c r="C18" s="71"/>
    </row>
    <row r="19">
      <c r="A19" s="72" t="s">
        <v>84</v>
      </c>
      <c r="B19" s="73" t="s">
        <v>40</v>
      </c>
      <c r="C19" s="73" t="s">
        <v>85</v>
      </c>
    </row>
    <row r="20">
      <c r="A20" s="12"/>
      <c r="B20" s="73" t="s">
        <v>54</v>
      </c>
      <c r="C20" s="73" t="s">
        <v>86</v>
      </c>
    </row>
    <row r="21">
      <c r="A21" s="69" t="s">
        <v>87</v>
      </c>
      <c r="B21" s="70"/>
      <c r="C21" s="71"/>
    </row>
    <row r="22">
      <c r="A22" s="72" t="s">
        <v>88</v>
      </c>
      <c r="B22" s="73" t="s">
        <v>40</v>
      </c>
      <c r="C22" s="73" t="s">
        <v>89</v>
      </c>
    </row>
    <row r="23">
      <c r="A23" s="12"/>
      <c r="B23" s="73" t="s">
        <v>54</v>
      </c>
      <c r="C23" s="73" t="s">
        <v>90</v>
      </c>
    </row>
    <row r="24">
      <c r="A24" s="69" t="s">
        <v>91</v>
      </c>
      <c r="B24" s="70"/>
      <c r="C24" s="71"/>
    </row>
    <row r="25">
      <c r="A25" s="72" t="s">
        <v>92</v>
      </c>
      <c r="B25" s="73" t="s">
        <v>40</v>
      </c>
      <c r="C25" s="73" t="s">
        <v>93</v>
      </c>
    </row>
    <row r="26">
      <c r="A26" s="12"/>
      <c r="B26" s="73" t="s">
        <v>54</v>
      </c>
      <c r="C26" s="73" t="s">
        <v>94</v>
      </c>
    </row>
    <row r="27">
      <c r="A27" s="69" t="s">
        <v>95</v>
      </c>
      <c r="B27" s="70"/>
      <c r="C27" s="71"/>
    </row>
    <row r="28">
      <c r="A28" s="72" t="s">
        <v>96</v>
      </c>
      <c r="B28" s="73" t="s">
        <v>40</v>
      </c>
      <c r="C28" s="73" t="s">
        <v>97</v>
      </c>
    </row>
    <row r="29">
      <c r="A29" s="12"/>
      <c r="B29" s="73" t="s">
        <v>54</v>
      </c>
      <c r="C29" s="73" t="s">
        <v>98</v>
      </c>
    </row>
    <row r="30">
      <c r="A30" s="11"/>
      <c r="B30" s="11"/>
      <c r="C30" s="11"/>
    </row>
    <row r="31">
      <c r="A31" s="11"/>
      <c r="B31" s="11"/>
      <c r="C31" s="11"/>
    </row>
    <row r="32">
      <c r="A32" s="11"/>
      <c r="B32" s="11"/>
      <c r="C32" s="11"/>
    </row>
    <row r="33">
      <c r="A33" s="74"/>
      <c r="B33" s="74"/>
      <c r="C33" s="74"/>
    </row>
    <row r="34">
      <c r="A34" s="74"/>
      <c r="B34" s="74"/>
      <c r="C34" s="74"/>
    </row>
    <row r="35">
      <c r="A35" s="74"/>
      <c r="B35" s="74"/>
      <c r="C35" s="74"/>
    </row>
    <row r="36">
      <c r="A36" s="74"/>
      <c r="B36" s="74"/>
      <c r="C36" s="74"/>
    </row>
    <row r="37">
      <c r="A37" s="74"/>
      <c r="B37" s="74"/>
      <c r="C37" s="74"/>
    </row>
    <row r="38">
      <c r="A38" s="74"/>
      <c r="B38" s="74"/>
      <c r="C38" s="74"/>
    </row>
    <row r="39"/>
    <row r="40"/>
    <row r="41"/>
    <row r="42"/>
    <row r="43"/>
    <row r="44"/>
    <row r="45"/>
    <row r="46"/>
    <row r="47"/>
    <row r="48"/>
    <row r="49"/>
    <row r="50"/>
    <row r="51"/>
    <row r="52"/>
    <row r="53"/>
    <row r="54"/>
    <row r="55"/>
    <row r="56"/>
    <row r="57"/>
    <row r="58"/>
    <row r="59"/>
    <row r="60"/>
    <row r="61"/>
    <row r="62"/>
    <row r="63"/>
    <row r="64"/>
    <row r="65"/>
    <row r="66"/>
    <row r="67"/>
    <row r="68"/>
    <row r="69"/>
    <row r="70"/>
    <row r="71"/>
    <row r="72"/>
    <row r="73"/>
    <row r="74"/>
    <row r="75"/>
    <row r="76"/>
    <row r="77"/>
    <row r="78"/>
    <row r="79"/>
    <row r="80"/>
    <row r="81"/>
    <row r="82"/>
    <row r="83"/>
    <row r="84"/>
    <row r="85"/>
    <row r="86"/>
    <row r="87"/>
    <row r="88"/>
    <row r="89"/>
    <row r="90"/>
    <row r="91"/>
    <row r="92"/>
    <row r="93"/>
    <row r="94"/>
    <row r="95"/>
    <row r="96"/>
    <row r="97"/>
    <row r="98"/>
    <row r="99"/>
    <row r="100"/>
    <row r="101"/>
    <row r="102"/>
    <row r="103"/>
    <row r="104"/>
    <row r="105"/>
    <row r="106"/>
    <row r="107"/>
    <row r="108"/>
    <row r="109"/>
    <row r="110"/>
    <row r="111"/>
    <row r="112"/>
    <row r="113"/>
    <row r="114"/>
    <row r="115"/>
    <row r="116"/>
    <row r="117"/>
    <row r="118"/>
    <row r="119"/>
    <row r="120"/>
    <row r="121"/>
    <row r="122"/>
    <row r="123"/>
    <row r="124"/>
    <row r="125"/>
    <row r="126"/>
    <row r="127"/>
    <row r="128"/>
    <row r="129"/>
    <row r="130"/>
    <row r="131"/>
    <row r="132"/>
    <row r="133"/>
    <row r="134"/>
    <row r="135"/>
    <row r="136"/>
    <row r="137"/>
    <row r="138"/>
    <row r="139"/>
    <row r="140"/>
    <row r="141"/>
    <row r="142"/>
    <row r="143"/>
    <row r="144"/>
    <row r="145"/>
    <row r="146"/>
    <row r="147"/>
    <row r="148"/>
    <row r="149"/>
    <row r="150"/>
    <row r="151"/>
    <row r="152"/>
    <row r="153"/>
    <row r="154"/>
    <row r="155"/>
    <row r="156"/>
    <row r="157"/>
    <row r="158"/>
    <row r="159"/>
    <row r="160"/>
    <row r="161"/>
    <row r="162"/>
    <row r="163"/>
    <row r="164"/>
    <row r="165"/>
    <row r="166"/>
    <row r="167"/>
    <row r="168"/>
    <row r="169"/>
    <row r="170"/>
    <row r="171"/>
    <row r="172"/>
    <row r="173"/>
    <row r="174"/>
    <row r="175"/>
    <row r="176"/>
    <row r="177"/>
    <row r="178"/>
    <row r="179"/>
    <row r="180"/>
    <row r="181"/>
    <row r="182"/>
    <row r="183"/>
    <row r="184"/>
    <row r="185"/>
    <row r="186"/>
    <row r="187"/>
    <row r="188"/>
    <row r="189"/>
    <row r="190"/>
    <row r="191"/>
    <row r="192"/>
    <row r="193"/>
    <row r="194"/>
    <row r="195"/>
    <row r="196"/>
    <row r="197"/>
    <row r="198"/>
    <row r="199"/>
    <row r="200"/>
    <row r="201"/>
    <row r="202"/>
    <row r="203"/>
    <row r="204"/>
    <row r="205"/>
    <row r="206"/>
    <row r="207"/>
    <row r="208"/>
    <row r="209"/>
    <row r="210"/>
    <row r="211"/>
    <row r="212"/>
    <row r="213"/>
    <row r="214"/>
    <row r="215"/>
    <row r="216"/>
    <row r="217"/>
    <row r="218"/>
    <row r="219"/>
    <row r="220"/>
    <row r="221"/>
    <row r="222"/>
    <row r="223"/>
    <row r="224"/>
    <row r="225"/>
    <row r="226"/>
    <row r="227"/>
    <row r="228"/>
    <row r="229"/>
    <row r="230"/>
    <row r="231"/>
    <row r="232"/>
    <row r="233"/>
    <row r="234"/>
    <row r="235"/>
    <row r="236"/>
    <row r="237"/>
    <row r="238"/>
    <row r="239"/>
    <row r="240"/>
    <row r="241"/>
    <row r="242"/>
    <row r="243"/>
    <row r="244"/>
    <row r="245"/>
    <row r="246"/>
    <row r="247"/>
    <row r="248"/>
    <row r="249"/>
    <row r="250"/>
    <row r="251"/>
    <row r="252"/>
    <row r="253"/>
    <row r="254"/>
    <row r="255"/>
    <row r="256"/>
    <row r="257"/>
    <row r="258"/>
    <row r="259"/>
    <row r="260"/>
    <row r="261"/>
    <row r="262"/>
    <row r="263"/>
    <row r="264"/>
    <row r="265"/>
    <row r="266"/>
    <row r="267"/>
    <row r="268"/>
    <row r="269"/>
    <row r="270"/>
    <row r="271"/>
    <row r="272"/>
    <row r="273"/>
    <row r="274"/>
    <row r="275"/>
    <row r="276"/>
    <row r="277"/>
    <row r="278"/>
    <row r="279"/>
    <row r="280"/>
    <row r="281"/>
    <row r="282"/>
    <row r="283"/>
    <row r="284"/>
    <row r="285"/>
    <row r="286"/>
    <row r="287"/>
    <row r="288"/>
    <row r="289"/>
    <row r="290"/>
    <row r="291"/>
    <row r="292"/>
    <row r="293"/>
    <row r="294"/>
    <row r="295"/>
    <row r="296"/>
    <row r="297"/>
    <row r="298"/>
    <row r="299"/>
    <row r="300"/>
    <row r="301"/>
    <row r="302"/>
    <row r="303"/>
    <row r="304"/>
    <row r="305"/>
    <row r="306"/>
    <row r="307"/>
    <row r="308"/>
    <row r="309"/>
    <row r="310"/>
    <row r="311"/>
    <row r="312"/>
    <row r="313"/>
    <row r="314"/>
    <row r="315"/>
    <row r="316"/>
    <row r="317"/>
    <row r="318"/>
    <row r="319"/>
    <row r="320"/>
    <row r="321"/>
    <row r="322"/>
    <row r="323"/>
    <row r="324"/>
    <row r="325"/>
    <row r="326"/>
    <row r="327"/>
    <row r="328"/>
    <row r="329"/>
    <row r="330"/>
    <row r="331"/>
    <row r="332"/>
    <row r="333"/>
    <row r="334"/>
    <row r="335"/>
    <row r="336"/>
    <row r="337"/>
    <row r="338"/>
    <row r="339"/>
    <row r="340"/>
    <row r="341"/>
    <row r="342"/>
    <row r="343"/>
    <row r="344"/>
    <row r="345"/>
    <row r="346"/>
    <row r="347"/>
    <row r="348"/>
    <row r="349"/>
    <row r="350"/>
    <row r="351"/>
    <row r="352"/>
    <row r="353"/>
    <row r="354"/>
    <row r="355"/>
    <row r="356"/>
    <row r="357"/>
    <row r="358"/>
    <row r="359"/>
    <row r="360"/>
    <row r="361"/>
    <row r="362"/>
    <row r="363"/>
    <row r="364"/>
    <row r="365"/>
    <row r="366"/>
    <row r="367"/>
    <row r="368"/>
    <row r="369"/>
    <row r="370"/>
    <row r="371"/>
    <row r="372"/>
    <row r="373"/>
    <row r="374"/>
    <row r="375"/>
    <row r="376"/>
    <row r="377"/>
    <row r="378"/>
    <row r="379"/>
    <row r="380"/>
    <row r="381"/>
    <row r="382"/>
    <row r="383"/>
    <row r="384"/>
    <row r="385"/>
    <row r="386"/>
    <row r="387"/>
    <row r="388"/>
    <row r="389"/>
    <row r="390"/>
    <row r="391"/>
    <row r="392"/>
    <row r="393"/>
    <row r="394"/>
    <row r="395"/>
    <row r="396"/>
    <row r="397"/>
    <row r="398"/>
    <row r="399"/>
    <row r="400"/>
    <row r="401"/>
    <row r="402"/>
    <row r="403"/>
    <row r="404"/>
    <row r="405"/>
    <row r="406"/>
    <row r="407"/>
    <row r="408"/>
    <row r="409"/>
    <row r="410"/>
    <row r="411"/>
    <row r="412"/>
    <row r="413"/>
    <row r="414"/>
    <row r="415"/>
    <row r="416"/>
    <row r="417"/>
    <row r="418"/>
    <row r="419"/>
    <row r="420"/>
    <row r="421"/>
    <row r="422"/>
    <row r="423"/>
    <row r="424"/>
    <row r="425"/>
    <row r="426"/>
    <row r="427"/>
    <row r="428"/>
    <row r="429"/>
    <row r="430"/>
    <row r="431"/>
    <row r="432"/>
    <row r="433"/>
    <row r="434"/>
    <row r="435"/>
    <row r="436"/>
    <row r="437"/>
    <row r="438"/>
    <row r="439"/>
    <row r="440"/>
    <row r="441"/>
    <row r="442"/>
    <row r="443"/>
    <row r="444"/>
    <row r="445"/>
    <row r="446"/>
    <row r="447"/>
    <row r="448"/>
    <row r="449"/>
    <row r="450"/>
    <row r="451"/>
    <row r="452"/>
    <row r="453"/>
    <row r="454"/>
    <row r="455"/>
    <row r="456"/>
    <row r="457"/>
    <row r="458"/>
    <row r="459"/>
    <row r="460"/>
    <row r="461"/>
    <row r="462"/>
    <row r="463"/>
    <row r="464"/>
    <row r="465"/>
    <row r="466"/>
    <row r="467"/>
    <row r="468"/>
    <row r="469"/>
    <row r="470"/>
    <row r="471"/>
    <row r="472"/>
    <row r="473"/>
    <row r="474"/>
    <row r="475"/>
    <row r="476"/>
    <row r="477"/>
    <row r="478"/>
    <row r="479"/>
    <row r="480"/>
    <row r="481"/>
    <row r="482"/>
    <row r="483"/>
    <row r="484"/>
    <row r="485"/>
    <row r="486"/>
    <row r="487"/>
    <row r="488"/>
    <row r="489"/>
    <row r="490"/>
    <row r="491"/>
    <row r="492"/>
    <row r="493"/>
    <row r="494"/>
    <row r="495"/>
    <row r="496"/>
    <row r="497"/>
    <row r="498"/>
    <row r="499"/>
    <row r="500"/>
    <row r="501"/>
    <row r="502"/>
    <row r="503"/>
    <row r="504"/>
    <row r="505"/>
    <row r="506"/>
    <row r="507"/>
    <row r="508"/>
    <row r="509"/>
    <row r="510"/>
    <row r="511"/>
    <row r="512"/>
    <row r="513"/>
    <row r="514"/>
    <row r="515"/>
    <row r="516"/>
    <row r="517"/>
    <row r="518"/>
    <row r="519"/>
    <row r="520"/>
    <row r="521"/>
    <row r="522"/>
    <row r="523"/>
    <row r="524"/>
    <row r="525"/>
    <row r="526"/>
    <row r="527"/>
    <row r="528"/>
    <row r="529"/>
    <row r="530"/>
    <row r="531"/>
    <row r="532"/>
    <row r="533"/>
    <row r="534"/>
    <row r="535"/>
    <row r="536"/>
    <row r="537"/>
    <row r="538"/>
    <row r="539"/>
    <row r="540"/>
    <row r="541"/>
    <row r="542"/>
    <row r="543"/>
    <row r="544"/>
    <row r="545"/>
    <row r="546"/>
    <row r="547"/>
    <row r="548"/>
    <row r="549"/>
    <row r="550"/>
    <row r="551"/>
    <row r="552"/>
    <row r="553"/>
    <row r="554"/>
    <row r="555"/>
    <row r="556"/>
    <row r="557"/>
    <row r="558"/>
    <row r="559"/>
    <row r="560"/>
    <row r="561"/>
    <row r="562"/>
    <row r="563"/>
    <row r="564"/>
    <row r="565"/>
    <row r="566"/>
    <row r="567"/>
    <row r="568"/>
    <row r="569"/>
    <row r="570"/>
    <row r="571"/>
    <row r="572"/>
    <row r="573"/>
    <row r="574"/>
    <row r="575"/>
    <row r="576"/>
    <row r="577"/>
    <row r="578"/>
    <row r="579"/>
    <row r="580"/>
    <row r="581"/>
    <row r="582"/>
    <row r="583"/>
    <row r="584"/>
    <row r="585"/>
    <row r="586"/>
    <row r="587"/>
    <row r="588"/>
    <row r="589"/>
    <row r="590"/>
    <row r="591"/>
    <row r="592"/>
    <row r="593"/>
    <row r="594"/>
    <row r="595"/>
    <row r="596"/>
    <row r="597"/>
    <row r="598"/>
    <row r="599"/>
    <row r="600"/>
    <row r="601"/>
    <row r="602"/>
    <row r="603"/>
    <row r="604"/>
    <row r="605"/>
    <row r="606"/>
    <row r="607"/>
    <row r="608"/>
    <row r="609"/>
    <row r="610"/>
    <row r="611"/>
    <row r="612"/>
    <row r="613"/>
    <row r="614"/>
    <row r="615"/>
    <row r="616"/>
    <row r="617"/>
    <row r="618"/>
    <row r="619"/>
    <row r="620"/>
    <row r="621"/>
    <row r="622"/>
    <row r="623"/>
    <row r="624"/>
    <row r="625"/>
    <row r="626"/>
    <row r="627"/>
    <row r="628"/>
    <row r="629"/>
    <row r="630"/>
    <row r="631"/>
    <row r="632"/>
    <row r="633"/>
    <row r="634"/>
    <row r="635"/>
    <row r="636"/>
    <row r="637"/>
    <row r="638"/>
    <row r="639"/>
    <row r="640"/>
    <row r="641"/>
    <row r="642"/>
    <row r="643"/>
    <row r="644"/>
    <row r="645"/>
    <row r="646"/>
    <row r="647"/>
    <row r="648"/>
    <row r="649"/>
    <row r="650"/>
    <row r="651"/>
    <row r="652"/>
    <row r="653"/>
    <row r="654"/>
    <row r="655"/>
    <row r="656"/>
    <row r="657"/>
    <row r="658"/>
    <row r="659"/>
    <row r="660"/>
    <row r="661"/>
    <row r="662"/>
    <row r="663"/>
    <row r="664"/>
    <row r="665"/>
    <row r="666"/>
    <row r="667"/>
    <row r="668"/>
    <row r="669"/>
    <row r="670"/>
    <row r="671"/>
    <row r="672"/>
    <row r="673"/>
    <row r="674"/>
    <row r="675"/>
    <row r="676"/>
    <row r="677"/>
    <row r="678"/>
    <row r="679"/>
    <row r="680"/>
    <row r="681"/>
    <row r="682"/>
    <row r="683"/>
    <row r="684"/>
    <row r="685"/>
    <row r="686"/>
    <row r="687"/>
    <row r="688"/>
    <row r="689"/>
    <row r="690"/>
    <row r="691"/>
    <row r="692"/>
    <row r="693"/>
    <row r="694"/>
    <row r="695"/>
    <row r="696"/>
    <row r="697"/>
    <row r="698"/>
    <row r="699"/>
    <row r="700"/>
    <row r="701"/>
    <row r="702"/>
    <row r="703"/>
    <row r="704"/>
    <row r="705"/>
    <row r="706"/>
    <row r="707"/>
    <row r="708"/>
    <row r="709"/>
    <row r="710"/>
    <row r="711"/>
    <row r="712"/>
    <row r="713"/>
    <row r="714"/>
    <row r="715"/>
    <row r="716"/>
    <row r="717"/>
    <row r="718"/>
    <row r="719"/>
    <row r="720"/>
    <row r="721"/>
    <row r="722"/>
    <row r="723"/>
    <row r="724"/>
    <row r="725"/>
    <row r="726"/>
    <row r="727"/>
    <row r="728"/>
    <row r="729"/>
    <row r="730"/>
    <row r="731"/>
    <row r="732"/>
    <row r="733"/>
    <row r="734"/>
    <row r="735"/>
    <row r="736"/>
    <row r="737"/>
    <row r="738"/>
    <row r="739"/>
    <row r="740"/>
    <row r="741"/>
    <row r="742"/>
    <row r="743"/>
    <row r="744"/>
    <row r="745"/>
    <row r="746"/>
    <row r="747"/>
    <row r="748"/>
    <row r="749"/>
    <row r="750"/>
    <row r="751"/>
    <row r="752"/>
    <row r="753"/>
    <row r="754"/>
    <row r="755"/>
    <row r="756"/>
    <row r="757"/>
    <row r="758"/>
    <row r="759"/>
    <row r="760"/>
    <row r="761"/>
    <row r="762"/>
    <row r="763"/>
    <row r="764"/>
    <row r="765"/>
    <row r="766"/>
    <row r="767"/>
    <row r="768"/>
    <row r="769"/>
    <row r="770"/>
    <row r="771"/>
    <row r="772"/>
    <row r="773"/>
    <row r="774"/>
    <row r="775"/>
    <row r="776"/>
    <row r="777"/>
    <row r="778"/>
    <row r="779"/>
    <row r="780"/>
    <row r="781"/>
    <row r="782"/>
    <row r="783"/>
    <row r="784"/>
    <row r="785"/>
    <row r="786"/>
    <row r="787"/>
    <row r="788"/>
    <row r="789"/>
    <row r="790"/>
    <row r="791"/>
    <row r="792"/>
    <row r="793"/>
    <row r="794"/>
    <row r="795"/>
    <row r="796"/>
    <row r="797"/>
    <row r="798"/>
    <row r="799"/>
    <row r="800"/>
    <row r="801"/>
    <row r="802"/>
    <row r="803"/>
    <row r="804"/>
    <row r="805"/>
    <row r="806"/>
    <row r="807"/>
    <row r="808"/>
    <row r="809"/>
    <row r="810"/>
    <row r="811"/>
    <row r="812"/>
    <row r="813"/>
    <row r="814"/>
    <row r="815"/>
    <row r="816"/>
    <row r="817"/>
    <row r="818"/>
    <row r="819"/>
    <row r="820"/>
    <row r="821"/>
    <row r="822"/>
    <row r="823"/>
    <row r="824"/>
    <row r="825"/>
    <row r="826"/>
    <row r="827"/>
    <row r="828"/>
    <row r="829"/>
    <row r="830"/>
    <row r="831"/>
    <row r="832"/>
    <row r="833"/>
    <row r="834"/>
    <row r="835"/>
    <row r="836"/>
    <row r="837"/>
    <row r="838"/>
    <row r="839"/>
    <row r="840"/>
    <row r="841"/>
    <row r="842"/>
    <row r="843"/>
    <row r="844"/>
    <row r="845"/>
    <row r="846"/>
    <row r="847"/>
    <row r="848"/>
    <row r="849"/>
    <row r="850"/>
    <row r="851"/>
    <row r="852"/>
    <row r="853"/>
    <row r="854"/>
    <row r="855"/>
    <row r="856"/>
    <row r="857"/>
    <row r="858"/>
    <row r="859"/>
    <row r="860"/>
    <row r="861"/>
    <row r="862"/>
    <row r="863"/>
    <row r="864"/>
    <row r="865"/>
    <row r="866"/>
    <row r="867"/>
    <row r="868"/>
    <row r="869"/>
    <row r="870"/>
    <row r="871"/>
    <row r="872"/>
    <row r="873"/>
    <row r="874"/>
    <row r="875"/>
    <row r="876"/>
    <row r="877"/>
    <row r="878"/>
    <row r="879"/>
    <row r="880"/>
    <row r="881"/>
    <row r="882"/>
    <row r="883"/>
    <row r="884"/>
    <row r="885"/>
    <row r="886"/>
    <row r="887"/>
    <row r="888"/>
    <row r="889"/>
    <row r="890"/>
    <row r="891"/>
    <row r="892"/>
    <row r="893"/>
    <row r="894"/>
    <row r="895"/>
    <row r="896"/>
    <row r="897"/>
    <row r="898"/>
    <row r="899"/>
    <row r="900"/>
    <row r="901"/>
    <row r="902"/>
    <row r="903"/>
    <row r="904"/>
    <row r="905"/>
    <row r="906"/>
    <row r="907"/>
    <row r="908"/>
    <row r="909"/>
    <row r="910"/>
    <row r="911"/>
    <row r="912"/>
    <row r="913"/>
    <row r="914"/>
    <row r="915"/>
    <row r="916"/>
    <row r="917"/>
    <row r="918"/>
    <row r="919"/>
    <row r="920"/>
    <row r="921"/>
    <row r="922"/>
    <row r="923"/>
    <row r="924"/>
    <row r="925"/>
    <row r="926"/>
    <row r="927"/>
    <row r="928"/>
    <row r="929"/>
    <row r="930"/>
    <row r="931"/>
    <row r="932"/>
    <row r="933"/>
    <row r="934"/>
    <row r="935"/>
    <row r="936"/>
    <row r="937"/>
    <row r="938"/>
    <row r="939"/>
    <row r="940"/>
    <row r="941"/>
    <row r="942"/>
    <row r="943"/>
    <row r="944"/>
    <row r="945"/>
    <row r="946"/>
    <row r="947"/>
    <row r="948"/>
    <row r="949"/>
    <row r="950"/>
    <row r="951"/>
    <row r="952"/>
    <row r="953"/>
    <row r="954"/>
    <row r="955"/>
    <row r="956"/>
    <row r="957"/>
    <row r="958"/>
    <row r="959"/>
    <row r="960"/>
    <row r="961"/>
    <row r="962"/>
    <row r="963"/>
    <row r="964"/>
    <row r="965"/>
    <row r="966"/>
    <row r="967"/>
    <row r="968"/>
    <row r="969"/>
    <row r="970"/>
    <row r="971"/>
    <row r="972"/>
    <row r="973"/>
    <row r="974"/>
    <row r="975"/>
    <row r="976"/>
    <row r="977"/>
    <row r="978"/>
    <row r="979"/>
    <row r="980"/>
    <row r="981"/>
    <row r="982"/>
    <row r="983"/>
    <row r="984"/>
    <row r="985"/>
    <row r="986"/>
    <row r="987"/>
    <row r="988"/>
    <row r="989"/>
    <row r="990"/>
    <row r="991"/>
    <row r="992"/>
    <row r="993"/>
    <row r="994"/>
    <row r="995"/>
    <row r="996"/>
    <row r="997"/>
    <row r="998"/>
    <row r="999"/>
    <row r="1000"/>
  </sheetData>
  <mergeCells count="17">
    <mergeCell ref="A1:C1"/>
    <mergeCell ref="A4:C4"/>
    <mergeCell ref="A5:A6"/>
    <mergeCell ref="A7:A8"/>
    <mergeCell ref="A9:A10"/>
    <mergeCell ref="A11:C11"/>
    <mergeCell ref="A12:A13"/>
    <mergeCell ref="A25:A26"/>
    <mergeCell ref="A27:C27"/>
    <mergeCell ref="A28:A29"/>
    <mergeCell ref="A14:A15"/>
    <mergeCell ref="A16:A17"/>
    <mergeCell ref="A18:C18"/>
    <mergeCell ref="A19:A20"/>
    <mergeCell ref="A21:C21"/>
    <mergeCell ref="A22:A23"/>
    <mergeCell ref="A24:C24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75"/>
  <cols>
    <col customWidth="1" min="1" max="1" width="8.86"/>
    <col customWidth="1" min="2" max="2" width="7.71"/>
    <col customWidth="1" min="3" max="3" width="18.14"/>
    <col customWidth="1" min="4" max="4" width="21.86"/>
    <col customWidth="1" min="5" max="5" width="20.0"/>
    <col customWidth="1" min="6" max="6" width="27.29"/>
    <col customWidth="1" min="7" max="7" width="5.86"/>
    <col customWidth="1" min="8" max="8" width="11.57"/>
    <col customWidth="1" min="9" max="9" width="7.43"/>
    <col customWidth="1" min="10" max="10" width="15.14"/>
    <col customWidth="1" min="11" max="11" width="29.57"/>
    <col customWidth="1" min="12" max="12" width="54.43"/>
    <col customWidth="1" min="13" max="26" width="12.86"/>
  </cols>
  <sheetData>
    <row r="1">
      <c r="A1" s="75" t="s">
        <v>60</v>
      </c>
      <c r="B1" s="75" t="s">
        <v>99</v>
      </c>
      <c r="C1" s="75" t="s">
        <v>100</v>
      </c>
      <c r="D1" s="76" t="s">
        <v>101</v>
      </c>
      <c r="E1" s="75" t="s">
        <v>102</v>
      </c>
      <c r="F1" s="75" t="s">
        <v>103</v>
      </c>
      <c r="G1" s="75" t="s">
        <v>104</v>
      </c>
      <c r="H1" s="75" t="s">
        <v>105</v>
      </c>
      <c r="I1" s="75" t="s">
        <v>106</v>
      </c>
      <c r="J1" s="75" t="s">
        <v>107</v>
      </c>
      <c r="K1" s="75" t="s">
        <v>108</v>
      </c>
      <c r="L1" s="75" t="s">
        <v>109</v>
      </c>
    </row>
    <row r="2">
      <c r="A2" s="77" t="s">
        <v>64</v>
      </c>
      <c r="B2" s="77" t="s">
        <v>110</v>
      </c>
      <c r="C2" s="77">
        <v>1.0</v>
      </c>
      <c r="D2" s="77">
        <v>4.0</v>
      </c>
      <c r="E2" s="77">
        <v>27.71</v>
      </c>
      <c r="F2" s="77">
        <v>23.94</v>
      </c>
      <c r="G2" s="77">
        <v>3.77</v>
      </c>
      <c r="H2" s="77">
        <f>AVERAGE(G2:G4,G32:G33)</f>
        <v>4.4</v>
      </c>
      <c r="I2" s="77">
        <f t="shared" ref="I2:I54" si="1">G2-$H$2</f>
        <v>-0.63</v>
      </c>
      <c r="J2" s="77">
        <f t="shared" ref="J2:J54" si="2">2^(-I2)</f>
        <v>1.547564994</v>
      </c>
      <c r="K2" s="77">
        <f>J2-$J$326</f>
        <v>-0.08370999314</v>
      </c>
      <c r="L2" s="77" t="s">
        <v>111</v>
      </c>
    </row>
    <row r="3">
      <c r="A3" s="77" t="s">
        <v>64</v>
      </c>
      <c r="B3" s="77" t="s">
        <v>110</v>
      </c>
      <c r="C3" s="77">
        <v>2.0</v>
      </c>
      <c r="D3" s="77">
        <v>4.0</v>
      </c>
      <c r="E3" s="77">
        <v>27.9499999999999</v>
      </c>
      <c r="F3" s="77">
        <v>24.1499999999999</v>
      </c>
      <c r="G3" s="77">
        <v>3.79999999999999</v>
      </c>
      <c r="H3" s="77" t="s">
        <v>111</v>
      </c>
      <c r="I3" s="77">
        <f t="shared" si="1"/>
        <v>-0.6</v>
      </c>
      <c r="J3" s="77">
        <f t="shared" si="2"/>
        <v>1.515716567</v>
      </c>
      <c r="K3" s="77">
        <f>J3-$J$327</f>
        <v>-0.08198726639</v>
      </c>
      <c r="L3" s="77" t="s">
        <v>111</v>
      </c>
    </row>
    <row r="4">
      <c r="A4" s="77" t="s">
        <v>64</v>
      </c>
      <c r="B4" s="77" t="s">
        <v>110</v>
      </c>
      <c r="C4" s="78">
        <v>3.0</v>
      </c>
      <c r="D4" s="77">
        <v>2.0</v>
      </c>
      <c r="E4" s="77">
        <v>32.38</v>
      </c>
      <c r="F4" s="77">
        <v>25.8599999999999</v>
      </c>
      <c r="G4" s="77">
        <v>6.51999999999999</v>
      </c>
      <c r="H4" s="77" t="s">
        <v>111</v>
      </c>
      <c r="I4" s="77">
        <f t="shared" si="1"/>
        <v>2.12</v>
      </c>
      <c r="J4" s="77">
        <f t="shared" si="2"/>
        <v>0.2300469127</v>
      </c>
      <c r="K4" s="77">
        <f>J4-$J$328</f>
        <v>0.02040486655</v>
      </c>
      <c r="L4" s="77" t="s">
        <v>111</v>
      </c>
    </row>
    <row r="5">
      <c r="A5" s="77" t="s">
        <v>64</v>
      </c>
      <c r="B5" s="77" t="s">
        <v>33</v>
      </c>
      <c r="C5" s="77">
        <v>1.0</v>
      </c>
      <c r="D5" s="77">
        <v>4.0</v>
      </c>
      <c r="E5" s="77">
        <v>29.64</v>
      </c>
      <c r="F5" s="77">
        <v>24.07</v>
      </c>
      <c r="G5" s="77">
        <v>5.58</v>
      </c>
      <c r="H5" s="77" t="s">
        <v>111</v>
      </c>
      <c r="I5" s="77">
        <f t="shared" si="1"/>
        <v>1.18</v>
      </c>
      <c r="J5" s="77">
        <f t="shared" si="2"/>
        <v>0.4413514981</v>
      </c>
      <c r="K5" s="77">
        <f>J5-$J$329</f>
        <v>-3.332401505</v>
      </c>
      <c r="L5" s="77" t="s">
        <v>111</v>
      </c>
    </row>
    <row r="6">
      <c r="A6" s="77" t="s">
        <v>64</v>
      </c>
      <c r="B6" s="77" t="s">
        <v>33</v>
      </c>
      <c r="C6" s="77">
        <v>2.0</v>
      </c>
      <c r="D6" s="77">
        <v>4.0</v>
      </c>
      <c r="E6" s="77">
        <v>28.9899999999999</v>
      </c>
      <c r="F6" s="77">
        <v>23.87</v>
      </c>
      <c r="G6" s="77">
        <v>5.12</v>
      </c>
      <c r="H6" s="4" t="s">
        <v>111</v>
      </c>
      <c r="I6" s="77">
        <f t="shared" si="1"/>
        <v>0.72</v>
      </c>
      <c r="J6" s="77">
        <f t="shared" si="2"/>
        <v>0.6070974422</v>
      </c>
      <c r="K6" s="77">
        <f>J6-$J$330</f>
        <v>-0.5706253474</v>
      </c>
      <c r="L6" s="77" t="s">
        <v>111</v>
      </c>
    </row>
    <row r="7">
      <c r="A7" s="77" t="s">
        <v>64</v>
      </c>
      <c r="B7" s="77" t="s">
        <v>33</v>
      </c>
      <c r="C7" s="78">
        <v>3.0</v>
      </c>
      <c r="D7" s="77">
        <v>2.0</v>
      </c>
      <c r="E7" s="77">
        <v>33.1</v>
      </c>
      <c r="F7" s="77">
        <v>25.93</v>
      </c>
      <c r="G7" s="77">
        <v>7.16999999999999</v>
      </c>
      <c r="H7" s="77" t="s">
        <v>111</v>
      </c>
      <c r="I7" s="77">
        <f t="shared" si="1"/>
        <v>2.77</v>
      </c>
      <c r="J7" s="77">
        <f t="shared" si="2"/>
        <v>0.1466043687</v>
      </c>
      <c r="K7" s="77">
        <f>J7-$J$331</f>
        <v>0.1248718378</v>
      </c>
      <c r="L7" s="77" t="s">
        <v>111</v>
      </c>
    </row>
    <row r="8">
      <c r="A8" s="77" t="s">
        <v>64</v>
      </c>
      <c r="B8" s="77" t="s">
        <v>35</v>
      </c>
      <c r="C8" s="77">
        <v>1.0</v>
      </c>
      <c r="D8" s="77">
        <v>2.0</v>
      </c>
      <c r="E8" s="77">
        <v>28.3</v>
      </c>
      <c r="F8" s="77">
        <v>23.87</v>
      </c>
      <c r="G8" s="77">
        <v>4.42999999999999</v>
      </c>
      <c r="H8" s="77" t="s">
        <v>111</v>
      </c>
      <c r="I8" s="77">
        <f t="shared" si="1"/>
        <v>0.03</v>
      </c>
      <c r="J8" s="77">
        <f t="shared" si="2"/>
        <v>0.9794202976</v>
      </c>
      <c r="K8" s="77">
        <f>J8-$J$332</f>
        <v>-2.328673176</v>
      </c>
      <c r="L8" s="77" t="s">
        <v>111</v>
      </c>
    </row>
    <row r="9">
      <c r="A9" s="77" t="s">
        <v>64</v>
      </c>
      <c r="B9" s="77" t="s">
        <v>35</v>
      </c>
      <c r="C9" s="77">
        <v>2.0</v>
      </c>
      <c r="D9" s="77">
        <v>2.0</v>
      </c>
      <c r="E9" s="77">
        <v>31.4699999999999</v>
      </c>
      <c r="F9" s="77">
        <v>23.59</v>
      </c>
      <c r="G9" s="77">
        <v>7.87999999999999</v>
      </c>
      <c r="H9" s="77" t="s">
        <v>111</v>
      </c>
      <c r="I9" s="77">
        <f t="shared" si="1"/>
        <v>3.48</v>
      </c>
      <c r="J9" s="77">
        <f t="shared" si="2"/>
        <v>0.089622203</v>
      </c>
      <c r="K9" s="77">
        <f>J9-$J$333</f>
        <v>-0.6557329904</v>
      </c>
      <c r="L9" s="77" t="s">
        <v>111</v>
      </c>
    </row>
    <row r="10">
      <c r="A10" s="77" t="s">
        <v>64</v>
      </c>
      <c r="B10" s="77" t="s">
        <v>35</v>
      </c>
      <c r="C10" s="78">
        <v>3.0</v>
      </c>
      <c r="D10" s="77">
        <v>1.0</v>
      </c>
      <c r="E10" s="77">
        <v>37.13</v>
      </c>
      <c r="F10" s="77">
        <v>28.17</v>
      </c>
      <c r="G10" s="77">
        <v>8.96</v>
      </c>
      <c r="H10" s="77" t="s">
        <v>111</v>
      </c>
      <c r="I10" s="77">
        <f t="shared" si="1"/>
        <v>4.56</v>
      </c>
      <c r="J10" s="77">
        <f t="shared" si="2"/>
        <v>0.04239388523</v>
      </c>
      <c r="K10" s="77" t="s">
        <v>111</v>
      </c>
      <c r="L10" s="77" t="s">
        <v>112</v>
      </c>
    </row>
    <row r="11">
      <c r="A11" s="77" t="s">
        <v>64</v>
      </c>
      <c r="B11" s="77" t="s">
        <v>37</v>
      </c>
      <c r="C11" s="77">
        <v>1.0</v>
      </c>
      <c r="D11" s="77">
        <v>4.0</v>
      </c>
      <c r="E11" s="77">
        <v>28.9899999999999</v>
      </c>
      <c r="F11" s="77">
        <v>23.96</v>
      </c>
      <c r="G11" s="77">
        <v>5.04</v>
      </c>
      <c r="H11" s="77" t="s">
        <v>111</v>
      </c>
      <c r="I11" s="77">
        <f t="shared" si="1"/>
        <v>0.64</v>
      </c>
      <c r="J11" s="77">
        <f t="shared" si="2"/>
        <v>0.6417129488</v>
      </c>
      <c r="K11" s="77">
        <f>J11-$J$335</f>
        <v>-0.434527176</v>
      </c>
      <c r="L11" s="77" t="s">
        <v>111</v>
      </c>
    </row>
    <row r="12">
      <c r="A12" s="77" t="s">
        <v>64</v>
      </c>
      <c r="B12" s="77" t="s">
        <v>37</v>
      </c>
      <c r="C12" s="77">
        <v>2.0</v>
      </c>
      <c r="D12" s="77">
        <v>4.0</v>
      </c>
      <c r="E12" s="77">
        <v>29.44</v>
      </c>
      <c r="F12" s="77">
        <v>23.7399999999999</v>
      </c>
      <c r="G12" s="77">
        <v>5.7</v>
      </c>
      <c r="H12" s="77" t="s">
        <v>111</v>
      </c>
      <c r="I12" s="77">
        <f t="shared" si="1"/>
        <v>1.3</v>
      </c>
      <c r="J12" s="77">
        <f t="shared" si="2"/>
        <v>0.4061261982</v>
      </c>
      <c r="K12" s="77">
        <f>J12-$J$336</f>
        <v>-2.745289346</v>
      </c>
      <c r="L12" s="77" t="s">
        <v>111</v>
      </c>
    </row>
    <row r="13">
      <c r="A13" s="77" t="s">
        <v>64</v>
      </c>
      <c r="B13" s="77" t="s">
        <v>38</v>
      </c>
      <c r="C13" s="77">
        <v>1.0</v>
      </c>
      <c r="D13" s="77">
        <v>2.0</v>
      </c>
      <c r="E13" s="77">
        <v>28.48</v>
      </c>
      <c r="F13" s="77">
        <v>24.28</v>
      </c>
      <c r="G13" s="77">
        <v>4.2</v>
      </c>
      <c r="H13" s="77" t="s">
        <v>111</v>
      </c>
      <c r="I13" s="77">
        <f t="shared" si="1"/>
        <v>-0.2</v>
      </c>
      <c r="J13" s="77">
        <f t="shared" si="2"/>
        <v>1.148698355</v>
      </c>
      <c r="K13" s="77">
        <f>J13-$J$337</f>
        <v>-2.895909968</v>
      </c>
      <c r="L13" s="77" t="s">
        <v>111</v>
      </c>
    </row>
    <row r="14">
      <c r="A14" s="77" t="s">
        <v>64</v>
      </c>
      <c r="B14" s="77" t="s">
        <v>38</v>
      </c>
      <c r="C14" s="77">
        <v>2.0</v>
      </c>
      <c r="D14" s="77">
        <v>2.0</v>
      </c>
      <c r="E14" s="77">
        <v>28.8299999999999</v>
      </c>
      <c r="F14" s="77">
        <v>23.23</v>
      </c>
      <c r="G14" s="77">
        <v>5.59999999999999</v>
      </c>
      <c r="H14" s="77" t="s">
        <v>111</v>
      </c>
      <c r="I14" s="77">
        <f t="shared" si="1"/>
        <v>1.2</v>
      </c>
      <c r="J14" s="77">
        <f t="shared" si="2"/>
        <v>0.4352752816</v>
      </c>
      <c r="K14" s="77">
        <f>J14-$J$338</f>
        <v>-1.953051093</v>
      </c>
      <c r="L14" s="77" t="s">
        <v>111</v>
      </c>
    </row>
    <row r="15">
      <c r="A15" s="77" t="s">
        <v>64</v>
      </c>
      <c r="B15" s="77" t="s">
        <v>39</v>
      </c>
      <c r="C15" s="77">
        <v>1.0</v>
      </c>
      <c r="D15" s="77">
        <v>4.0</v>
      </c>
      <c r="E15" s="77">
        <v>27.7899999999999</v>
      </c>
      <c r="F15" s="77">
        <v>23.51</v>
      </c>
      <c r="G15" s="77">
        <v>4.28</v>
      </c>
      <c r="H15" s="77" t="s">
        <v>111</v>
      </c>
      <c r="I15" s="77">
        <f t="shared" si="1"/>
        <v>-0.12</v>
      </c>
      <c r="J15" s="77">
        <f t="shared" si="2"/>
        <v>1.086734863</v>
      </c>
      <c r="K15" s="77">
        <f>J15-$J$339</f>
        <v>-1.978505058</v>
      </c>
      <c r="L15" s="77" t="s">
        <v>111</v>
      </c>
    </row>
    <row r="16">
      <c r="A16" s="77" t="s">
        <v>64</v>
      </c>
      <c r="B16" s="77" t="s">
        <v>39</v>
      </c>
      <c r="C16" s="77">
        <v>2.0</v>
      </c>
      <c r="D16" s="77">
        <v>3.0</v>
      </c>
      <c r="E16" s="77">
        <v>27.71</v>
      </c>
      <c r="F16" s="77">
        <v>23.17</v>
      </c>
      <c r="G16" s="77">
        <v>4.54</v>
      </c>
      <c r="H16" s="77" t="s">
        <v>111</v>
      </c>
      <c r="I16" s="77">
        <f t="shared" si="1"/>
        <v>0.14</v>
      </c>
      <c r="J16" s="77">
        <f t="shared" si="2"/>
        <v>0.9075191553</v>
      </c>
      <c r="K16" s="77">
        <f>J16-$J$340</f>
        <v>-0.2949500936</v>
      </c>
      <c r="L16" s="77" t="s">
        <v>111</v>
      </c>
    </row>
    <row r="17">
      <c r="A17" s="77" t="s">
        <v>64</v>
      </c>
      <c r="B17" s="77" t="s">
        <v>40</v>
      </c>
      <c r="C17" s="77">
        <v>1.0</v>
      </c>
      <c r="D17" s="77">
        <v>2.0</v>
      </c>
      <c r="E17" s="77">
        <v>28.2899999999999</v>
      </c>
      <c r="F17" s="77">
        <v>24.5</v>
      </c>
      <c r="G17" s="77">
        <v>3.79</v>
      </c>
      <c r="H17" s="77" t="s">
        <v>111</v>
      </c>
      <c r="I17" s="77">
        <f t="shared" si="1"/>
        <v>-0.61</v>
      </c>
      <c r="J17" s="77">
        <f t="shared" si="2"/>
        <v>1.526259209</v>
      </c>
      <c r="K17" s="77">
        <f>J17-$J$341</f>
        <v>-6.396483767</v>
      </c>
      <c r="L17" s="77" t="s">
        <v>111</v>
      </c>
    </row>
    <row r="18">
      <c r="A18" s="77" t="s">
        <v>64</v>
      </c>
      <c r="B18" s="77" t="s">
        <v>40</v>
      </c>
      <c r="C18" s="77">
        <v>2.0</v>
      </c>
      <c r="D18" s="77">
        <v>2.0</v>
      </c>
      <c r="E18" s="77">
        <v>27.1</v>
      </c>
      <c r="F18" s="77">
        <v>23.8799999999999</v>
      </c>
      <c r="G18" s="77">
        <v>3.22</v>
      </c>
      <c r="H18" s="77" t="s">
        <v>111</v>
      </c>
      <c r="I18" s="77">
        <f t="shared" si="1"/>
        <v>-1.18</v>
      </c>
      <c r="J18" s="77">
        <f t="shared" si="2"/>
        <v>2.265767771</v>
      </c>
      <c r="K18" s="77">
        <f>J18-$J$342</f>
        <v>-2.099287738</v>
      </c>
      <c r="L18" s="77" t="s">
        <v>111</v>
      </c>
    </row>
    <row r="19">
      <c r="A19" s="77" t="s">
        <v>64</v>
      </c>
      <c r="B19" s="77" t="s">
        <v>40</v>
      </c>
      <c r="C19" s="78">
        <v>3.0</v>
      </c>
      <c r="D19" s="77">
        <v>1.0</v>
      </c>
      <c r="E19" s="77">
        <v>35.21</v>
      </c>
      <c r="F19" s="77">
        <v>28.34</v>
      </c>
      <c r="G19" s="77">
        <v>6.87</v>
      </c>
      <c r="H19" s="77" t="s">
        <v>111</v>
      </c>
      <c r="I19" s="77">
        <f t="shared" si="1"/>
        <v>2.47</v>
      </c>
      <c r="J19" s="77">
        <f t="shared" si="2"/>
        <v>0.1804911494</v>
      </c>
      <c r="K19" s="77">
        <f>J19-$J$343</f>
        <v>-0.09805726326</v>
      </c>
      <c r="L19" s="77" t="s">
        <v>112</v>
      </c>
    </row>
    <row r="20">
      <c r="A20" s="77" t="s">
        <v>64</v>
      </c>
      <c r="B20" s="77" t="s">
        <v>42</v>
      </c>
      <c r="C20" s="77">
        <v>1.0</v>
      </c>
      <c r="D20" s="77">
        <v>4.0</v>
      </c>
      <c r="E20" s="77">
        <v>29.21</v>
      </c>
      <c r="F20" s="77">
        <v>23.6999999999999</v>
      </c>
      <c r="G20" s="77">
        <v>5.50999999999999</v>
      </c>
      <c r="H20" s="77" t="s">
        <v>111</v>
      </c>
      <c r="I20" s="77">
        <f t="shared" si="1"/>
        <v>1.11</v>
      </c>
      <c r="J20" s="77">
        <f t="shared" si="2"/>
        <v>0.4632940309</v>
      </c>
      <c r="K20" s="77">
        <f>J20-$J$344</f>
        <v>-1.28506321</v>
      </c>
      <c r="L20" s="77" t="s">
        <v>111</v>
      </c>
    </row>
    <row r="21">
      <c r="A21" s="77" t="s">
        <v>64</v>
      </c>
      <c r="B21" s="77" t="s">
        <v>42</v>
      </c>
      <c r="C21" s="77">
        <v>2.0</v>
      </c>
      <c r="D21" s="77">
        <v>4.0</v>
      </c>
      <c r="E21" s="77">
        <v>28.37</v>
      </c>
      <c r="F21" s="77">
        <v>23.1299999999999</v>
      </c>
      <c r="G21" s="77">
        <v>5.25</v>
      </c>
      <c r="H21" s="77" t="s">
        <v>111</v>
      </c>
      <c r="I21" s="77">
        <f t="shared" si="1"/>
        <v>0.85</v>
      </c>
      <c r="J21" s="77">
        <f t="shared" si="2"/>
        <v>0.554784736</v>
      </c>
      <c r="K21" s="77">
        <f>J21-$J$345</f>
        <v>-0.2496236349</v>
      </c>
      <c r="L21" s="77" t="s">
        <v>111</v>
      </c>
    </row>
    <row r="22">
      <c r="A22" s="77" t="s">
        <v>64</v>
      </c>
      <c r="B22" s="77" t="s">
        <v>42</v>
      </c>
      <c r="C22" s="78">
        <v>3.0</v>
      </c>
      <c r="D22" s="77">
        <v>2.0</v>
      </c>
      <c r="E22" s="77">
        <v>33.3299999999999</v>
      </c>
      <c r="F22" s="77">
        <v>26.21</v>
      </c>
      <c r="G22" s="77">
        <v>7.12</v>
      </c>
      <c r="H22" s="77" t="s">
        <v>111</v>
      </c>
      <c r="I22" s="77">
        <f t="shared" si="1"/>
        <v>2.72</v>
      </c>
      <c r="J22" s="77">
        <f t="shared" si="2"/>
        <v>0.1517743605</v>
      </c>
      <c r="K22" s="77">
        <f>J22-$J$346</f>
        <v>-0.3070455806</v>
      </c>
      <c r="L22" s="77" t="s">
        <v>111</v>
      </c>
    </row>
    <row r="23">
      <c r="A23" s="77" t="s">
        <v>64</v>
      </c>
      <c r="B23" s="77" t="s">
        <v>43</v>
      </c>
      <c r="C23" s="77">
        <v>1.0</v>
      </c>
      <c r="D23" s="77">
        <v>2.0</v>
      </c>
      <c r="E23" s="77">
        <v>28.3</v>
      </c>
      <c r="F23" s="77">
        <v>23.91</v>
      </c>
      <c r="G23" s="77">
        <v>4.38999999999999</v>
      </c>
      <c r="H23" s="77" t="s">
        <v>111</v>
      </c>
      <c r="I23" s="77">
        <f t="shared" si="1"/>
        <v>-0.01</v>
      </c>
      <c r="J23" s="77">
        <f t="shared" si="2"/>
        <v>1.00695555</v>
      </c>
      <c r="K23" s="77">
        <f>J23-$J$347</f>
        <v>-1.794157092</v>
      </c>
      <c r="L23" s="77" t="s">
        <v>111</v>
      </c>
    </row>
    <row r="24">
      <c r="A24" s="77" t="s">
        <v>64</v>
      </c>
      <c r="B24" s="77" t="s">
        <v>43</v>
      </c>
      <c r="C24" s="77">
        <v>2.0</v>
      </c>
      <c r="D24" s="77">
        <v>2.0</v>
      </c>
      <c r="E24" s="77">
        <v>27.6999999999999</v>
      </c>
      <c r="F24" s="77">
        <v>23.3099999999999</v>
      </c>
      <c r="G24" s="77">
        <v>4.38999999999999</v>
      </c>
      <c r="H24" s="77" t="s">
        <v>111</v>
      </c>
      <c r="I24" s="77">
        <f t="shared" si="1"/>
        <v>-0.01</v>
      </c>
      <c r="J24" s="77">
        <f t="shared" si="2"/>
        <v>1.00695555</v>
      </c>
      <c r="K24" s="77">
        <f>J24-$J$348</f>
        <v>0.06351729916</v>
      </c>
      <c r="L24" s="77" t="s">
        <v>111</v>
      </c>
    </row>
    <row r="25">
      <c r="A25" s="77" t="s">
        <v>64</v>
      </c>
      <c r="B25" s="77" t="s">
        <v>43</v>
      </c>
      <c r="C25" s="78">
        <v>3.0</v>
      </c>
      <c r="D25" s="77">
        <v>2.0</v>
      </c>
      <c r="E25" s="77">
        <v>33.38</v>
      </c>
      <c r="F25" s="77">
        <v>25.18</v>
      </c>
      <c r="G25" s="77">
        <v>8.19999999999999</v>
      </c>
      <c r="H25" s="77" t="s">
        <v>111</v>
      </c>
      <c r="I25" s="77">
        <f t="shared" si="1"/>
        <v>3.8</v>
      </c>
      <c r="J25" s="77">
        <f t="shared" si="2"/>
        <v>0.07179364719</v>
      </c>
      <c r="K25" s="77">
        <f>J25-$J$349</f>
        <v>-0.03597429594</v>
      </c>
      <c r="L25" s="77" t="s">
        <v>111</v>
      </c>
    </row>
    <row r="26">
      <c r="A26" s="77" t="s">
        <v>64</v>
      </c>
      <c r="B26" s="77" t="s">
        <v>44</v>
      </c>
      <c r="C26" s="77">
        <v>1.0</v>
      </c>
      <c r="D26" s="77">
        <v>4.0</v>
      </c>
      <c r="E26" s="77">
        <v>29.7199999999999</v>
      </c>
      <c r="F26" s="77">
        <v>24.14</v>
      </c>
      <c r="G26" s="77">
        <v>5.58999999999999</v>
      </c>
      <c r="H26" s="77" t="s">
        <v>111</v>
      </c>
      <c r="I26" s="77">
        <f t="shared" si="1"/>
        <v>1.19</v>
      </c>
      <c r="J26" s="77">
        <f t="shared" si="2"/>
        <v>0.4383028607</v>
      </c>
      <c r="K26" s="77">
        <f>J26-$J$350</f>
        <v>-7.109203147</v>
      </c>
      <c r="L26" s="77" t="s">
        <v>111</v>
      </c>
    </row>
    <row r="27">
      <c r="A27" s="77" t="s">
        <v>64</v>
      </c>
      <c r="B27" s="77" t="s">
        <v>44</v>
      </c>
      <c r="C27" s="77">
        <v>2.0</v>
      </c>
      <c r="D27" s="77">
        <v>4.0</v>
      </c>
      <c r="E27" s="77">
        <v>28.93</v>
      </c>
      <c r="F27" s="77">
        <v>23.0</v>
      </c>
      <c r="G27" s="77">
        <v>5.94</v>
      </c>
      <c r="H27" s="77" t="s">
        <v>111</v>
      </c>
      <c r="I27" s="77">
        <f t="shared" si="1"/>
        <v>1.54</v>
      </c>
      <c r="J27" s="77">
        <f t="shared" si="2"/>
        <v>0.3438854545</v>
      </c>
      <c r="K27" s="77">
        <f>J27-$J$351</f>
        <v>-0.6328230744</v>
      </c>
      <c r="L27" s="77" t="s">
        <v>111</v>
      </c>
    </row>
    <row r="28">
      <c r="A28" s="77" t="s">
        <v>64</v>
      </c>
      <c r="B28" s="77" t="s">
        <v>45</v>
      </c>
      <c r="C28" s="77">
        <v>1.0</v>
      </c>
      <c r="D28" s="77">
        <v>4.0</v>
      </c>
      <c r="E28" s="77">
        <v>29.09</v>
      </c>
      <c r="F28" s="77">
        <v>24.76</v>
      </c>
      <c r="G28" s="77">
        <v>4.33</v>
      </c>
      <c r="H28" s="77" t="s">
        <v>111</v>
      </c>
      <c r="I28" s="77">
        <f t="shared" si="1"/>
        <v>-0.07</v>
      </c>
      <c r="J28" s="77">
        <f t="shared" si="2"/>
        <v>1.049716684</v>
      </c>
      <c r="K28" s="77">
        <f>J28-$J$352</f>
        <v>-2.750284848</v>
      </c>
      <c r="L28" s="77" t="s">
        <v>111</v>
      </c>
    </row>
    <row r="29">
      <c r="A29" s="77" t="s">
        <v>64</v>
      </c>
      <c r="B29" s="77" t="s">
        <v>45</v>
      </c>
      <c r="C29" s="77">
        <v>2.0</v>
      </c>
      <c r="D29" s="77">
        <v>4.0</v>
      </c>
      <c r="E29" s="77">
        <v>28.6999999999999</v>
      </c>
      <c r="F29" s="77">
        <v>23.41</v>
      </c>
      <c r="G29" s="77">
        <v>5.29</v>
      </c>
      <c r="H29" s="77" t="s">
        <v>111</v>
      </c>
      <c r="I29" s="77">
        <f t="shared" si="1"/>
        <v>0.89</v>
      </c>
      <c r="J29" s="77">
        <f t="shared" si="2"/>
        <v>0.5396141183</v>
      </c>
      <c r="K29" s="77">
        <f>J29-$J$353</f>
        <v>-0.4370944107</v>
      </c>
      <c r="L29" s="77" t="s">
        <v>111</v>
      </c>
    </row>
    <row r="30">
      <c r="A30" s="77" t="s">
        <v>64</v>
      </c>
      <c r="B30" s="77" t="s">
        <v>46</v>
      </c>
      <c r="C30" s="77">
        <v>1.0</v>
      </c>
      <c r="D30" s="77">
        <v>2.0</v>
      </c>
      <c r="E30" s="77">
        <v>26.3099999999999</v>
      </c>
      <c r="F30" s="77">
        <v>23.67</v>
      </c>
      <c r="G30" s="77">
        <v>2.64</v>
      </c>
      <c r="H30" s="77" t="s">
        <v>111</v>
      </c>
      <c r="I30" s="77">
        <f t="shared" si="1"/>
        <v>-1.76</v>
      </c>
      <c r="J30" s="77">
        <f t="shared" si="2"/>
        <v>3.386981249</v>
      </c>
      <c r="K30" s="77">
        <f>J30-$J$354</f>
        <v>1.864947869</v>
      </c>
      <c r="L30" s="77" t="s">
        <v>111</v>
      </c>
    </row>
    <row r="31">
      <c r="A31" s="77" t="s">
        <v>64</v>
      </c>
      <c r="B31" s="77" t="s">
        <v>46</v>
      </c>
      <c r="C31" s="77">
        <v>2.0</v>
      </c>
      <c r="D31" s="77">
        <v>2.0</v>
      </c>
      <c r="E31" s="77">
        <v>26.34</v>
      </c>
      <c r="F31" s="77">
        <v>23.26</v>
      </c>
      <c r="G31" s="77">
        <v>3.08</v>
      </c>
      <c r="H31" s="77" t="s">
        <v>111</v>
      </c>
      <c r="I31" s="77">
        <f t="shared" si="1"/>
        <v>-1.32</v>
      </c>
      <c r="J31" s="77">
        <f t="shared" si="2"/>
        <v>2.496661098</v>
      </c>
      <c r="K31" s="77">
        <f>J31-$J$355</f>
        <v>1.506318226</v>
      </c>
      <c r="L31" s="77" t="s">
        <v>111</v>
      </c>
    </row>
    <row r="32">
      <c r="A32" s="77" t="s">
        <v>64</v>
      </c>
      <c r="B32" s="77" t="s">
        <v>110</v>
      </c>
      <c r="C32" s="77">
        <v>1.0</v>
      </c>
      <c r="D32" s="77">
        <v>2.0</v>
      </c>
      <c r="E32" s="77">
        <v>27.67</v>
      </c>
      <c r="F32" s="77">
        <v>23.75</v>
      </c>
      <c r="G32" s="77">
        <v>3.91999999999999</v>
      </c>
      <c r="H32" s="77" t="s">
        <v>111</v>
      </c>
      <c r="I32" s="77">
        <f t="shared" si="1"/>
        <v>-0.48</v>
      </c>
      <c r="J32" s="77">
        <f t="shared" si="2"/>
        <v>1.394743666</v>
      </c>
      <c r="K32" s="77">
        <f>J32-$J$356</f>
        <v>-0.3058046538</v>
      </c>
      <c r="L32" s="77" t="s">
        <v>111</v>
      </c>
    </row>
    <row r="33">
      <c r="A33" s="77" t="s">
        <v>64</v>
      </c>
      <c r="B33" s="77" t="s">
        <v>110</v>
      </c>
      <c r="C33" s="77">
        <v>2.0</v>
      </c>
      <c r="D33" s="77">
        <v>2.0</v>
      </c>
      <c r="E33" s="77">
        <v>27.52</v>
      </c>
      <c r="F33" s="77">
        <v>23.53</v>
      </c>
      <c r="G33" s="77">
        <v>3.99</v>
      </c>
      <c r="H33" s="77" t="s">
        <v>111</v>
      </c>
      <c r="I33" s="77">
        <f t="shared" si="1"/>
        <v>-0.41</v>
      </c>
      <c r="J33" s="77">
        <f t="shared" si="2"/>
        <v>1.328685814</v>
      </c>
      <c r="K33" s="77">
        <f>J33-$J$357</f>
        <v>0.2524456893</v>
      </c>
      <c r="L33" s="77" t="s">
        <v>111</v>
      </c>
    </row>
    <row r="34">
      <c r="A34" s="77" t="s">
        <v>64</v>
      </c>
      <c r="B34" s="77" t="s">
        <v>48</v>
      </c>
      <c r="C34" s="77">
        <v>1.0</v>
      </c>
      <c r="D34" s="77">
        <v>4.0</v>
      </c>
      <c r="E34" s="77">
        <v>28.96</v>
      </c>
      <c r="F34" s="77">
        <v>24.1</v>
      </c>
      <c r="G34" s="77">
        <v>4.86</v>
      </c>
      <c r="H34" s="77" t="s">
        <v>111</v>
      </c>
      <c r="I34" s="77">
        <f t="shared" si="1"/>
        <v>0.46</v>
      </c>
      <c r="J34" s="77">
        <f t="shared" si="2"/>
        <v>0.7269862587</v>
      </c>
      <c r="K34" s="77">
        <f>J34-$J$358</f>
        <v>-2.254434515</v>
      </c>
      <c r="L34" s="77" t="s">
        <v>111</v>
      </c>
    </row>
    <row r="35">
      <c r="A35" s="77" t="s">
        <v>64</v>
      </c>
      <c r="B35" s="77" t="s">
        <v>48</v>
      </c>
      <c r="C35" s="77">
        <v>2.0</v>
      </c>
      <c r="D35" s="77">
        <v>4.0</v>
      </c>
      <c r="E35" s="77">
        <v>29.41</v>
      </c>
      <c r="F35" s="77">
        <v>23.57</v>
      </c>
      <c r="G35" s="77">
        <v>5.83999999999999</v>
      </c>
      <c r="H35" s="77" t="s">
        <v>111</v>
      </c>
      <c r="I35" s="77">
        <f t="shared" si="1"/>
        <v>1.44</v>
      </c>
      <c r="J35" s="77">
        <f t="shared" si="2"/>
        <v>0.3685673043</v>
      </c>
      <c r="K35" s="77">
        <f>J35-$J$359</f>
        <v>-0.3977426758</v>
      </c>
      <c r="L35" s="77" t="s">
        <v>111</v>
      </c>
    </row>
    <row r="36">
      <c r="A36" s="77" t="s">
        <v>64</v>
      </c>
      <c r="B36" s="77" t="s">
        <v>49</v>
      </c>
      <c r="C36" s="77">
        <v>1.0</v>
      </c>
      <c r="D36" s="77">
        <v>4.0</v>
      </c>
      <c r="E36" s="77">
        <v>27.35</v>
      </c>
      <c r="F36" s="77">
        <v>23.16</v>
      </c>
      <c r="G36" s="77">
        <v>4.2</v>
      </c>
      <c r="H36" s="77" t="s">
        <v>111</v>
      </c>
      <c r="I36" s="77">
        <f t="shared" si="1"/>
        <v>-0.2</v>
      </c>
      <c r="J36" s="77">
        <f t="shared" si="2"/>
        <v>1.148698355</v>
      </c>
      <c r="K36" s="77">
        <f>J36-$J$360</f>
        <v>-0.01281037693</v>
      </c>
      <c r="L36" s="77" t="s">
        <v>111</v>
      </c>
    </row>
    <row r="37">
      <c r="A37" s="77" t="s">
        <v>64</v>
      </c>
      <c r="B37" s="77" t="s">
        <v>49</v>
      </c>
      <c r="C37" s="77">
        <v>2.0</v>
      </c>
      <c r="D37" s="77">
        <v>4.0</v>
      </c>
      <c r="E37" s="77">
        <v>28.37</v>
      </c>
      <c r="F37" s="77">
        <v>23.32</v>
      </c>
      <c r="G37" s="77">
        <v>5.04999999999999</v>
      </c>
      <c r="H37" s="77" t="s">
        <v>111</v>
      </c>
      <c r="I37" s="77">
        <f t="shared" si="1"/>
        <v>0.65</v>
      </c>
      <c r="J37" s="77">
        <f t="shared" si="2"/>
        <v>0.6372803137</v>
      </c>
      <c r="K37" s="77">
        <f>J37-$J$361</f>
        <v>0.1655611882</v>
      </c>
      <c r="L37" s="77" t="s">
        <v>111</v>
      </c>
    </row>
    <row r="38">
      <c r="A38" s="77" t="s">
        <v>64</v>
      </c>
      <c r="B38" s="77" t="s">
        <v>50</v>
      </c>
      <c r="C38" s="77">
        <v>1.0</v>
      </c>
      <c r="D38" s="77">
        <v>4.0</v>
      </c>
      <c r="E38" s="77">
        <v>28.85</v>
      </c>
      <c r="F38" s="77">
        <v>23.73</v>
      </c>
      <c r="G38" s="77">
        <v>5.12</v>
      </c>
      <c r="H38" s="77" t="s">
        <v>111</v>
      </c>
      <c r="I38" s="77">
        <f t="shared" si="1"/>
        <v>0.72</v>
      </c>
      <c r="J38" s="77">
        <f t="shared" si="2"/>
        <v>0.6070974422</v>
      </c>
      <c r="K38" s="77">
        <f>J38-$J$362</f>
        <v>0.08005173055</v>
      </c>
      <c r="L38" s="77" t="s">
        <v>111</v>
      </c>
    </row>
    <row r="39">
      <c r="A39" s="77" t="s">
        <v>64</v>
      </c>
      <c r="B39" s="77" t="s">
        <v>50</v>
      </c>
      <c r="C39" s="77">
        <v>2.0</v>
      </c>
      <c r="D39" s="77">
        <v>4.0</v>
      </c>
      <c r="E39" s="77">
        <v>29.4899999999999</v>
      </c>
      <c r="F39" s="77">
        <v>23.91</v>
      </c>
      <c r="G39" s="77">
        <v>5.58</v>
      </c>
      <c r="H39" s="77" t="s">
        <v>111</v>
      </c>
      <c r="I39" s="77">
        <f t="shared" si="1"/>
        <v>1.18</v>
      </c>
      <c r="J39" s="77">
        <f t="shared" si="2"/>
        <v>0.4413514981</v>
      </c>
      <c r="K39" s="77">
        <f>J39-$J$363</f>
        <v>-0.6651458549</v>
      </c>
      <c r="L39" s="77" t="s">
        <v>111</v>
      </c>
    </row>
    <row r="40">
      <c r="A40" s="77" t="s">
        <v>64</v>
      </c>
      <c r="B40" s="77" t="s">
        <v>51</v>
      </c>
      <c r="C40" s="77">
        <v>1.0</v>
      </c>
      <c r="D40" s="77">
        <v>2.0</v>
      </c>
      <c r="E40" s="77">
        <v>28.67</v>
      </c>
      <c r="F40" s="77">
        <v>23.55</v>
      </c>
      <c r="G40" s="77">
        <v>5.12</v>
      </c>
      <c r="H40" s="77" t="s">
        <v>111</v>
      </c>
      <c r="I40" s="77">
        <f t="shared" si="1"/>
        <v>0.72</v>
      </c>
      <c r="J40" s="77">
        <f t="shared" si="2"/>
        <v>0.6070974422</v>
      </c>
      <c r="K40" s="77">
        <f>J40-$J$364</f>
        <v>-0.1753143395</v>
      </c>
      <c r="L40" s="77" t="s">
        <v>111</v>
      </c>
    </row>
    <row r="41">
      <c r="A41" s="77" t="s">
        <v>64</v>
      </c>
      <c r="B41" s="77" t="s">
        <v>51</v>
      </c>
      <c r="C41" s="77">
        <v>2.0</v>
      </c>
      <c r="D41" s="77">
        <v>2.0</v>
      </c>
      <c r="E41" s="77">
        <v>27.5399999999999</v>
      </c>
      <c r="F41" s="77">
        <v>23.51</v>
      </c>
      <c r="G41" s="77">
        <v>4.03</v>
      </c>
      <c r="H41" s="77" t="s">
        <v>111</v>
      </c>
      <c r="I41" s="77">
        <f t="shared" si="1"/>
        <v>-0.37</v>
      </c>
      <c r="J41" s="77">
        <f t="shared" si="2"/>
        <v>1.292352831</v>
      </c>
      <c r="K41" s="77">
        <f>J41-$J$365</f>
        <v>0.6252412458</v>
      </c>
      <c r="L41" s="77" t="s">
        <v>111</v>
      </c>
    </row>
    <row r="42">
      <c r="A42" s="77" t="s">
        <v>64</v>
      </c>
      <c r="B42" s="77" t="s">
        <v>52</v>
      </c>
      <c r="C42" s="77">
        <v>1.0</v>
      </c>
      <c r="D42" s="77">
        <v>2.0</v>
      </c>
      <c r="E42" s="77">
        <v>27.43</v>
      </c>
      <c r="F42" s="77">
        <v>24.07</v>
      </c>
      <c r="G42" s="77">
        <v>3.35999999999999</v>
      </c>
      <c r="H42" s="77" t="s">
        <v>111</v>
      </c>
      <c r="I42" s="77">
        <f t="shared" si="1"/>
        <v>-1.04</v>
      </c>
      <c r="J42" s="77">
        <f t="shared" si="2"/>
        <v>2.056227653</v>
      </c>
      <c r="K42" s="77">
        <f>J42-$J$366</f>
        <v>0.7939756212</v>
      </c>
      <c r="L42" s="77" t="s">
        <v>111</v>
      </c>
    </row>
    <row r="43">
      <c r="A43" s="77" t="s">
        <v>64</v>
      </c>
      <c r="B43" s="77" t="s">
        <v>52</v>
      </c>
      <c r="C43" s="77">
        <v>2.0</v>
      </c>
      <c r="D43" s="77">
        <v>2.0</v>
      </c>
      <c r="E43" s="77">
        <v>27.26</v>
      </c>
      <c r="F43" s="77">
        <v>23.4499999999999</v>
      </c>
      <c r="G43" s="77">
        <v>3.81</v>
      </c>
      <c r="H43" s="77" t="s">
        <v>111</v>
      </c>
      <c r="I43" s="77">
        <f t="shared" si="1"/>
        <v>-0.59</v>
      </c>
      <c r="J43" s="77">
        <f t="shared" si="2"/>
        <v>1.505246747</v>
      </c>
      <c r="K43" s="77">
        <f>J43-$J$367</f>
        <v>0.2429947153</v>
      </c>
      <c r="L43" s="77" t="s">
        <v>111</v>
      </c>
    </row>
    <row r="44">
      <c r="A44" s="77" t="s">
        <v>64</v>
      </c>
      <c r="B44" s="77" t="s">
        <v>53</v>
      </c>
      <c r="C44" s="77">
        <v>1.0</v>
      </c>
      <c r="D44" s="77">
        <v>2.0</v>
      </c>
      <c r="E44" s="77">
        <v>29.2899999999999</v>
      </c>
      <c r="F44" s="77">
        <v>24.44</v>
      </c>
      <c r="G44" s="77">
        <v>4.84999999999999</v>
      </c>
      <c r="H44" s="77" t="s">
        <v>111</v>
      </c>
      <c r="I44" s="77">
        <f t="shared" si="1"/>
        <v>0.45</v>
      </c>
      <c r="J44" s="77">
        <f t="shared" si="2"/>
        <v>0.732042848</v>
      </c>
      <c r="K44" s="77">
        <f>J44-$J$368</f>
        <v>-0.3744545051</v>
      </c>
      <c r="L44" s="77" t="s">
        <v>111</v>
      </c>
    </row>
    <row r="45">
      <c r="A45" s="77" t="s">
        <v>64</v>
      </c>
      <c r="B45" s="77" t="s">
        <v>53</v>
      </c>
      <c r="C45" s="77">
        <v>2.0</v>
      </c>
      <c r="D45" s="77">
        <v>2.0</v>
      </c>
      <c r="E45" s="77">
        <v>27.26</v>
      </c>
      <c r="F45" s="77">
        <v>23.91</v>
      </c>
      <c r="G45" s="77">
        <v>3.35</v>
      </c>
      <c r="H45" s="77" t="s">
        <v>111</v>
      </c>
      <c r="I45" s="77">
        <f t="shared" si="1"/>
        <v>-1.05</v>
      </c>
      <c r="J45" s="77">
        <f t="shared" si="2"/>
        <v>2.070529848</v>
      </c>
      <c r="K45" s="77">
        <f>J45-$J$369</f>
        <v>1.325174654</v>
      </c>
      <c r="L45" s="77" t="s">
        <v>111</v>
      </c>
    </row>
    <row r="46">
      <c r="A46" s="77" t="s">
        <v>64</v>
      </c>
      <c r="B46" s="77" t="s">
        <v>54</v>
      </c>
      <c r="C46" s="77">
        <v>1.0</v>
      </c>
      <c r="D46" s="77">
        <v>4.0</v>
      </c>
      <c r="E46" s="77">
        <v>28.9899999999999</v>
      </c>
      <c r="F46" s="77">
        <v>23.91</v>
      </c>
      <c r="G46" s="77">
        <v>5.08999999999999</v>
      </c>
      <c r="H46" s="77" t="s">
        <v>111</v>
      </c>
      <c r="I46" s="77">
        <f t="shared" si="1"/>
        <v>0.69</v>
      </c>
      <c r="J46" s="77">
        <f t="shared" si="2"/>
        <v>0.61985385</v>
      </c>
      <c r="K46" s="77">
        <f>J46-$J$370</f>
        <v>-0.04725773487</v>
      </c>
      <c r="L46" s="77" t="s">
        <v>111</v>
      </c>
    </row>
    <row r="47">
      <c r="A47" s="77" t="s">
        <v>64</v>
      </c>
      <c r="B47" s="77" t="s">
        <v>54</v>
      </c>
      <c r="C47" s="77">
        <v>2.0</v>
      </c>
      <c r="D47" s="77">
        <v>4.0</v>
      </c>
      <c r="E47" s="77">
        <v>29.7899999999999</v>
      </c>
      <c r="F47" s="77">
        <v>24.21</v>
      </c>
      <c r="G47" s="77">
        <v>5.58</v>
      </c>
      <c r="H47" s="77" t="s">
        <v>111</v>
      </c>
      <c r="I47" s="77">
        <f t="shared" si="1"/>
        <v>1.18</v>
      </c>
      <c r="J47" s="77">
        <f t="shared" si="2"/>
        <v>0.4413514981</v>
      </c>
      <c r="K47" s="77">
        <f>J47-$J$371</f>
        <v>-3.804341338</v>
      </c>
      <c r="L47" s="77" t="s">
        <v>111</v>
      </c>
    </row>
    <row r="48">
      <c r="A48" s="77" t="s">
        <v>64</v>
      </c>
      <c r="B48" s="77" t="s">
        <v>55</v>
      </c>
      <c r="C48" s="77">
        <v>1.0</v>
      </c>
      <c r="D48" s="77">
        <v>4.0</v>
      </c>
      <c r="E48" s="77">
        <v>28.4499999999999</v>
      </c>
      <c r="F48" s="77">
        <v>24.37</v>
      </c>
      <c r="G48" s="77">
        <v>4.08</v>
      </c>
      <c r="H48" s="77" t="s">
        <v>111</v>
      </c>
      <c r="I48" s="77">
        <f t="shared" si="1"/>
        <v>-0.32</v>
      </c>
      <c r="J48" s="77">
        <f t="shared" si="2"/>
        <v>1.248330549</v>
      </c>
      <c r="K48" s="77">
        <f>J48-$J$372</f>
        <v>0.5672015316</v>
      </c>
      <c r="L48" s="77" t="s">
        <v>111</v>
      </c>
    </row>
    <row r="49">
      <c r="A49" s="77" t="s">
        <v>64</v>
      </c>
      <c r="B49" s="77" t="s">
        <v>55</v>
      </c>
      <c r="C49" s="77">
        <v>2.0</v>
      </c>
      <c r="D49" s="77">
        <v>4.0</v>
      </c>
      <c r="E49" s="77">
        <v>28.4699999999999</v>
      </c>
      <c r="F49" s="77">
        <v>24.09</v>
      </c>
      <c r="G49" s="77">
        <v>4.37999999999999</v>
      </c>
      <c r="H49" s="77" t="s">
        <v>111</v>
      </c>
      <c r="I49" s="77">
        <f t="shared" si="1"/>
        <v>-0.02</v>
      </c>
      <c r="J49" s="77">
        <f t="shared" si="2"/>
        <v>1.01395948</v>
      </c>
      <c r="K49" s="77">
        <f>J49-$J$373</f>
        <v>-1.510544584</v>
      </c>
      <c r="L49" s="77" t="s">
        <v>111</v>
      </c>
    </row>
    <row r="50">
      <c r="A50" s="77" t="s">
        <v>64</v>
      </c>
      <c r="B50" s="77" t="s">
        <v>56</v>
      </c>
      <c r="C50" s="77">
        <v>1.0</v>
      </c>
      <c r="D50" s="77">
        <v>4.0</v>
      </c>
      <c r="E50" s="77">
        <v>28.53</v>
      </c>
      <c r="F50" s="77">
        <v>23.64</v>
      </c>
      <c r="G50" s="77">
        <v>4.88999999999999</v>
      </c>
      <c r="H50" s="77" t="s">
        <v>111</v>
      </c>
      <c r="I50" s="77">
        <f t="shared" si="1"/>
        <v>0.49</v>
      </c>
      <c r="J50" s="77">
        <f t="shared" si="2"/>
        <v>0.7120250978</v>
      </c>
      <c r="K50" s="77">
        <f>J50-$J$374</f>
        <v>-0.7994948305</v>
      </c>
      <c r="L50" s="77" t="s">
        <v>111</v>
      </c>
    </row>
    <row r="51">
      <c r="A51" s="77" t="s">
        <v>64</v>
      </c>
      <c r="B51" s="77" t="s">
        <v>56</v>
      </c>
      <c r="C51" s="77">
        <v>2.0</v>
      </c>
      <c r="D51" s="77">
        <v>4.0</v>
      </c>
      <c r="E51" s="77">
        <v>29.32</v>
      </c>
      <c r="F51" s="77">
        <v>23.43</v>
      </c>
      <c r="G51" s="77">
        <v>5.9</v>
      </c>
      <c r="H51" s="77" t="s">
        <v>111</v>
      </c>
      <c r="I51" s="77">
        <f t="shared" si="1"/>
        <v>1.5</v>
      </c>
      <c r="J51" s="77">
        <f t="shared" si="2"/>
        <v>0.3535533906</v>
      </c>
      <c r="K51" s="77">
        <f>J51-$J$375</f>
        <v>-0.3135581942</v>
      </c>
      <c r="L51" s="77" t="s">
        <v>111</v>
      </c>
    </row>
    <row r="52">
      <c r="A52" s="77" t="s">
        <v>64</v>
      </c>
      <c r="B52" s="77" t="s">
        <v>57</v>
      </c>
      <c r="C52" s="77">
        <v>1.0</v>
      </c>
      <c r="D52" s="77">
        <v>2.0</v>
      </c>
      <c r="E52" s="77">
        <v>27.3799999999999</v>
      </c>
      <c r="F52" s="77">
        <v>23.57</v>
      </c>
      <c r="G52" s="77">
        <v>3.81</v>
      </c>
      <c r="H52" s="77" t="s">
        <v>111</v>
      </c>
      <c r="I52" s="77">
        <f t="shared" si="1"/>
        <v>-0.59</v>
      </c>
      <c r="J52" s="77">
        <f t="shared" si="2"/>
        <v>1.505246747</v>
      </c>
      <c r="K52" s="77">
        <f>J52-$J$376</f>
        <v>0.2775110635</v>
      </c>
      <c r="L52" s="77" t="s">
        <v>111</v>
      </c>
    </row>
    <row r="53">
      <c r="A53" s="77" t="s">
        <v>64</v>
      </c>
      <c r="B53" s="77" t="s">
        <v>57</v>
      </c>
      <c r="C53" s="77">
        <v>2.0</v>
      </c>
      <c r="D53" s="77">
        <v>2.0</v>
      </c>
      <c r="E53" s="77">
        <v>27.6099999999999</v>
      </c>
      <c r="F53" s="77">
        <v>23.82</v>
      </c>
      <c r="G53" s="77">
        <v>3.79</v>
      </c>
      <c r="H53" s="77" t="s">
        <v>111</v>
      </c>
      <c r="I53" s="77">
        <f t="shared" si="1"/>
        <v>-0.61</v>
      </c>
      <c r="J53" s="77">
        <f t="shared" si="2"/>
        <v>1.526259209</v>
      </c>
      <c r="K53" s="77">
        <f>J53-$J$377</f>
        <v>0.9768321002</v>
      </c>
      <c r="L53" s="77" t="s">
        <v>111</v>
      </c>
    </row>
    <row r="54">
      <c r="A54" s="77" t="s">
        <v>64</v>
      </c>
      <c r="B54" s="77" t="s">
        <v>58</v>
      </c>
      <c r="C54" s="77">
        <v>1.0</v>
      </c>
      <c r="D54" s="77">
        <v>2.0</v>
      </c>
      <c r="E54" s="77">
        <v>27.46</v>
      </c>
      <c r="F54" s="77">
        <v>23.0799999999999</v>
      </c>
      <c r="G54" s="77">
        <v>4.37999999999999</v>
      </c>
      <c r="H54" s="77" t="s">
        <v>111</v>
      </c>
      <c r="I54" s="77">
        <f t="shared" si="1"/>
        <v>-0.02</v>
      </c>
      <c r="J54" s="77">
        <f t="shared" si="2"/>
        <v>1.01395948</v>
      </c>
      <c r="K54" s="77">
        <f>J54-$J$378</f>
        <v>0.3422077669</v>
      </c>
      <c r="L54" s="77" t="s">
        <v>111</v>
      </c>
    </row>
    <row r="55">
      <c r="A55" s="77" t="s">
        <v>64</v>
      </c>
      <c r="B55" s="77" t="s">
        <v>58</v>
      </c>
      <c r="C55" s="77">
        <v>2.0</v>
      </c>
      <c r="D55" s="77">
        <v>0.0</v>
      </c>
      <c r="E55" s="77" t="s">
        <v>32</v>
      </c>
      <c r="F55" s="77" t="s">
        <v>32</v>
      </c>
      <c r="G55" s="77" t="s">
        <v>32</v>
      </c>
      <c r="H55" s="77" t="s">
        <v>111</v>
      </c>
      <c r="I55" s="77" t="s">
        <v>111</v>
      </c>
      <c r="J55" s="77" t="s">
        <v>111</v>
      </c>
      <c r="K55" s="77" t="s">
        <v>111</v>
      </c>
      <c r="L55" s="77" t="s">
        <v>113</v>
      </c>
    </row>
    <row r="56">
      <c r="A56" s="77" t="s">
        <v>67</v>
      </c>
      <c r="B56" s="77" t="s">
        <v>110</v>
      </c>
      <c r="C56" s="77">
        <v>1.0</v>
      </c>
      <c r="D56" s="77">
        <v>4.0</v>
      </c>
      <c r="E56" s="77">
        <v>30.35</v>
      </c>
      <c r="F56" s="77">
        <v>23.94</v>
      </c>
      <c r="G56" s="77">
        <v>6.41</v>
      </c>
      <c r="H56" s="77">
        <f>AVERAGE(G56:G58,G86:G87)</f>
        <v>7.126</v>
      </c>
      <c r="I56" s="77">
        <f t="shared" ref="I56:I108" si="3">G56-$H$56</f>
        <v>-0.716</v>
      </c>
      <c r="J56" s="77">
        <f t="shared" ref="J56:J108" si="4">2^(-I56)</f>
        <v>1.642621402</v>
      </c>
      <c r="K56" s="77">
        <f>J56-$J$326</f>
        <v>0.01134641483</v>
      </c>
      <c r="L56" s="77" t="s">
        <v>111</v>
      </c>
    </row>
    <row r="57">
      <c r="A57" s="77" t="s">
        <v>67</v>
      </c>
      <c r="B57" s="77" t="s">
        <v>110</v>
      </c>
      <c r="C57" s="77">
        <v>2.0</v>
      </c>
      <c r="D57" s="77">
        <v>4.0</v>
      </c>
      <c r="E57" s="77">
        <v>31.4699999999999</v>
      </c>
      <c r="F57" s="77">
        <v>24.1499999999999</v>
      </c>
      <c r="G57" s="77">
        <v>7.32</v>
      </c>
      <c r="H57" s="77" t="s">
        <v>111</v>
      </c>
      <c r="I57" s="77">
        <f t="shared" si="3"/>
        <v>0.194</v>
      </c>
      <c r="J57" s="77">
        <f t="shared" si="4"/>
        <v>0.8741786204</v>
      </c>
      <c r="K57" s="77">
        <f>J57-$J$327</f>
        <v>-0.7235252125</v>
      </c>
      <c r="L57" s="77" t="s">
        <v>111</v>
      </c>
    </row>
    <row r="58">
      <c r="A58" s="77" t="s">
        <v>67</v>
      </c>
      <c r="B58" s="77" t="s">
        <v>110</v>
      </c>
      <c r="C58" s="78">
        <v>3.0</v>
      </c>
      <c r="D58" s="77">
        <v>2.0</v>
      </c>
      <c r="E58" s="77">
        <v>34.2</v>
      </c>
      <c r="F58" s="77">
        <v>25.8599999999999</v>
      </c>
      <c r="G58" s="77">
        <v>8.33999999999999</v>
      </c>
      <c r="H58" s="77" t="s">
        <v>111</v>
      </c>
      <c r="I58" s="77">
        <f t="shared" si="3"/>
        <v>1.214</v>
      </c>
      <c r="J58" s="77">
        <f t="shared" si="4"/>
        <v>0.4310717725</v>
      </c>
      <c r="K58" s="77">
        <f>J58-$J$328</f>
        <v>0.2214297264</v>
      </c>
      <c r="L58" s="77" t="s">
        <v>111</v>
      </c>
    </row>
    <row r="59">
      <c r="A59" s="77" t="s">
        <v>67</v>
      </c>
      <c r="B59" s="77" t="s">
        <v>33</v>
      </c>
      <c r="C59" s="77">
        <v>1.0</v>
      </c>
      <c r="D59" s="77">
        <v>4.0</v>
      </c>
      <c r="E59" s="77">
        <v>32.56</v>
      </c>
      <c r="F59" s="77">
        <v>24.07</v>
      </c>
      <c r="G59" s="77">
        <v>8.49</v>
      </c>
      <c r="H59" s="77" t="s">
        <v>111</v>
      </c>
      <c r="I59" s="77">
        <f t="shared" si="3"/>
        <v>1.364</v>
      </c>
      <c r="J59" s="77">
        <f t="shared" si="4"/>
        <v>0.3885036344</v>
      </c>
      <c r="K59" s="77">
        <f>J59-$J$329</f>
        <v>-3.385249369</v>
      </c>
      <c r="L59" s="77" t="s">
        <v>111</v>
      </c>
    </row>
    <row r="60">
      <c r="A60" s="77" t="s">
        <v>67</v>
      </c>
      <c r="B60" s="77" t="s">
        <v>33</v>
      </c>
      <c r="C60" s="77">
        <v>2.0</v>
      </c>
      <c r="D60" s="77">
        <v>4.0</v>
      </c>
      <c r="E60" s="77">
        <v>33.67</v>
      </c>
      <c r="F60" s="77">
        <v>23.87</v>
      </c>
      <c r="G60" s="77">
        <v>9.8</v>
      </c>
      <c r="H60" s="77" t="s">
        <v>111</v>
      </c>
      <c r="I60" s="77">
        <f t="shared" si="3"/>
        <v>2.674</v>
      </c>
      <c r="J60" s="77">
        <f t="shared" si="4"/>
        <v>0.1566916276</v>
      </c>
      <c r="K60" s="77">
        <f>J60-$J$330</f>
        <v>-1.021031162</v>
      </c>
      <c r="L60" s="77" t="s">
        <v>111</v>
      </c>
    </row>
    <row r="61">
      <c r="A61" s="77" t="s">
        <v>67</v>
      </c>
      <c r="B61" s="77" t="s">
        <v>33</v>
      </c>
      <c r="C61" s="78">
        <v>3.0</v>
      </c>
      <c r="D61" s="77">
        <v>2.0</v>
      </c>
      <c r="E61" s="77">
        <v>36.32</v>
      </c>
      <c r="F61" s="77">
        <v>25.93</v>
      </c>
      <c r="G61" s="77">
        <v>10.39</v>
      </c>
      <c r="H61" s="77" t="s">
        <v>111</v>
      </c>
      <c r="I61" s="77">
        <f t="shared" si="3"/>
        <v>3.264</v>
      </c>
      <c r="J61" s="77">
        <f t="shared" si="4"/>
        <v>0.1040969714</v>
      </c>
      <c r="K61" s="77">
        <f>J61-$J$331</f>
        <v>0.08236444055</v>
      </c>
      <c r="L61" s="77" t="s">
        <v>111</v>
      </c>
    </row>
    <row r="62">
      <c r="A62" s="77" t="s">
        <v>67</v>
      </c>
      <c r="B62" s="77" t="s">
        <v>35</v>
      </c>
      <c r="C62" s="77">
        <v>1.0</v>
      </c>
      <c r="D62" s="77">
        <v>2.0</v>
      </c>
      <c r="E62" s="77">
        <v>31.43</v>
      </c>
      <c r="F62" s="77">
        <v>23.87</v>
      </c>
      <c r="G62" s="77">
        <v>7.55999999999999</v>
      </c>
      <c r="H62" s="77" t="s">
        <v>111</v>
      </c>
      <c r="I62" s="77">
        <f t="shared" si="3"/>
        <v>0.434</v>
      </c>
      <c r="J62" s="77">
        <f t="shared" si="4"/>
        <v>0.740206649</v>
      </c>
      <c r="K62" s="77">
        <f>J62-$J$332</f>
        <v>-2.567886825</v>
      </c>
      <c r="L62" s="77" t="s">
        <v>111</v>
      </c>
    </row>
    <row r="63">
      <c r="A63" s="77" t="s">
        <v>67</v>
      </c>
      <c r="B63" s="77" t="s">
        <v>35</v>
      </c>
      <c r="C63" s="77">
        <v>2.0</v>
      </c>
      <c r="D63" s="77">
        <v>2.0</v>
      </c>
      <c r="E63" s="77">
        <v>34.17</v>
      </c>
      <c r="F63" s="77">
        <v>23.59</v>
      </c>
      <c r="G63" s="77">
        <v>10.58</v>
      </c>
      <c r="H63" s="77" t="s">
        <v>111</v>
      </c>
      <c r="I63" s="77">
        <f t="shared" si="3"/>
        <v>3.454</v>
      </c>
      <c r="J63" s="77">
        <f t="shared" si="4"/>
        <v>0.09125200067</v>
      </c>
      <c r="K63" s="77">
        <f>J63-$J$333</f>
        <v>-0.6541031927</v>
      </c>
      <c r="L63" s="77" t="s">
        <v>111</v>
      </c>
    </row>
    <row r="64">
      <c r="A64" s="77" t="s">
        <v>67</v>
      </c>
      <c r="B64" s="77" t="s">
        <v>35</v>
      </c>
      <c r="C64" s="78">
        <v>3.0</v>
      </c>
      <c r="D64" s="77">
        <v>2.0</v>
      </c>
      <c r="E64" s="77">
        <v>41.0499999999999</v>
      </c>
      <c r="F64" s="77">
        <v>28.17</v>
      </c>
      <c r="G64" s="77">
        <v>12.88</v>
      </c>
      <c r="H64" s="77" t="s">
        <v>111</v>
      </c>
      <c r="I64" s="77">
        <f t="shared" si="3"/>
        <v>5.754</v>
      </c>
      <c r="J64" s="77">
        <f t="shared" si="4"/>
        <v>0.01852991405</v>
      </c>
      <c r="K64" s="77" t="s">
        <v>111</v>
      </c>
      <c r="L64" s="77" t="s">
        <v>111</v>
      </c>
    </row>
    <row r="65">
      <c r="A65" s="77" t="s">
        <v>67</v>
      </c>
      <c r="B65" s="77" t="s">
        <v>37</v>
      </c>
      <c r="C65" s="77">
        <v>1.0</v>
      </c>
      <c r="D65" s="77">
        <v>4.0</v>
      </c>
      <c r="E65" s="77">
        <v>32.81</v>
      </c>
      <c r="F65" s="77">
        <v>23.96</v>
      </c>
      <c r="G65" s="77">
        <v>8.85999999999999</v>
      </c>
      <c r="H65" s="77" t="s">
        <v>111</v>
      </c>
      <c r="I65" s="77">
        <f t="shared" si="3"/>
        <v>1.734</v>
      </c>
      <c r="J65" s="77">
        <f t="shared" si="4"/>
        <v>0.3006173122</v>
      </c>
      <c r="K65" s="77">
        <f>J65-$J$335</f>
        <v>-0.7756228126</v>
      </c>
      <c r="L65" s="77" t="s">
        <v>111</v>
      </c>
    </row>
    <row r="66">
      <c r="A66" s="77" t="s">
        <v>67</v>
      </c>
      <c r="B66" s="77" t="s">
        <v>37</v>
      </c>
      <c r="C66" s="77">
        <v>2.0</v>
      </c>
      <c r="D66" s="77">
        <v>4.0</v>
      </c>
      <c r="E66" s="77">
        <v>33.06</v>
      </c>
      <c r="F66" s="77">
        <v>23.7399999999999</v>
      </c>
      <c r="G66" s="77">
        <v>9.32</v>
      </c>
      <c r="H66" s="77" t="s">
        <v>111</v>
      </c>
      <c r="I66" s="77">
        <f t="shared" si="3"/>
        <v>2.194</v>
      </c>
      <c r="J66" s="77">
        <f t="shared" si="4"/>
        <v>0.2185446551</v>
      </c>
      <c r="K66" s="77">
        <f>J66-$J$336</f>
        <v>-2.932870889</v>
      </c>
      <c r="L66" s="77" t="s">
        <v>111</v>
      </c>
    </row>
    <row r="67">
      <c r="A67" s="77" t="s">
        <v>67</v>
      </c>
      <c r="B67" s="77" t="s">
        <v>38</v>
      </c>
      <c r="C67" s="77">
        <v>1.0</v>
      </c>
      <c r="D67" s="77">
        <v>2.0</v>
      </c>
      <c r="E67" s="77">
        <v>31.37</v>
      </c>
      <c r="F67" s="77">
        <v>24.28</v>
      </c>
      <c r="G67" s="77">
        <v>7.08999999999999</v>
      </c>
      <c r="H67" s="77" t="s">
        <v>111</v>
      </c>
      <c r="I67" s="77">
        <f t="shared" si="3"/>
        <v>-0.036</v>
      </c>
      <c r="J67" s="77">
        <f t="shared" si="4"/>
        <v>1.025267238</v>
      </c>
      <c r="K67" s="77">
        <f>J67-$J$337</f>
        <v>-3.019341086</v>
      </c>
      <c r="L67" s="77" t="s">
        <v>111</v>
      </c>
    </row>
    <row r="68">
      <c r="A68" s="77" t="s">
        <v>67</v>
      </c>
      <c r="B68" s="77" t="s">
        <v>38</v>
      </c>
      <c r="C68" s="77">
        <v>2.0</v>
      </c>
      <c r="D68" s="77">
        <v>2.0</v>
      </c>
      <c r="E68" s="77">
        <v>31.85</v>
      </c>
      <c r="F68" s="77">
        <v>23.23</v>
      </c>
      <c r="G68" s="77">
        <v>8.61999999999999</v>
      </c>
      <c r="H68" s="77" t="s">
        <v>111</v>
      </c>
      <c r="I68" s="77">
        <f t="shared" si="3"/>
        <v>1.494</v>
      </c>
      <c r="J68" s="77">
        <f t="shared" si="4"/>
        <v>0.3550268396</v>
      </c>
      <c r="K68" s="77">
        <f>J68-$J$338</f>
        <v>-2.033299535</v>
      </c>
      <c r="L68" s="77" t="s">
        <v>111</v>
      </c>
    </row>
    <row r="69">
      <c r="A69" s="77" t="s">
        <v>67</v>
      </c>
      <c r="B69" s="77" t="s">
        <v>39</v>
      </c>
      <c r="C69" s="77">
        <v>1.0</v>
      </c>
      <c r="D69" s="77">
        <v>4.0</v>
      </c>
      <c r="E69" s="77">
        <v>29.46</v>
      </c>
      <c r="F69" s="77">
        <v>23.51</v>
      </c>
      <c r="G69" s="77">
        <v>5.95</v>
      </c>
      <c r="H69" s="77" t="s">
        <v>111</v>
      </c>
      <c r="I69" s="77">
        <f t="shared" si="3"/>
        <v>-1.176</v>
      </c>
      <c r="J69" s="77">
        <f t="shared" si="4"/>
        <v>2.259494429</v>
      </c>
      <c r="K69" s="77">
        <f>J69-$J$339</f>
        <v>-0.8057454913</v>
      </c>
      <c r="L69" s="77" t="s">
        <v>111</v>
      </c>
    </row>
    <row r="70">
      <c r="A70" s="77" t="s">
        <v>67</v>
      </c>
      <c r="B70" s="77" t="s">
        <v>39</v>
      </c>
      <c r="C70" s="77">
        <v>2.0</v>
      </c>
      <c r="D70" s="77">
        <v>4.0</v>
      </c>
      <c r="E70" s="77">
        <v>30.59</v>
      </c>
      <c r="F70" s="77">
        <v>23.1</v>
      </c>
      <c r="G70" s="77">
        <v>7.49</v>
      </c>
      <c r="H70" s="77" t="s">
        <v>111</v>
      </c>
      <c r="I70" s="77">
        <f t="shared" si="3"/>
        <v>0.364</v>
      </c>
      <c r="J70" s="77">
        <f t="shared" si="4"/>
        <v>0.7770072688</v>
      </c>
      <c r="K70" s="77">
        <f>J70-$J$340</f>
        <v>-0.4254619801</v>
      </c>
      <c r="L70" s="77" t="s">
        <v>111</v>
      </c>
    </row>
    <row r="71">
      <c r="A71" s="77" t="s">
        <v>67</v>
      </c>
      <c r="B71" s="77" t="s">
        <v>40</v>
      </c>
      <c r="C71" s="77">
        <v>1.0</v>
      </c>
      <c r="D71" s="77">
        <v>2.0</v>
      </c>
      <c r="E71" s="77">
        <v>30.8299999999999</v>
      </c>
      <c r="F71" s="77">
        <v>24.5</v>
      </c>
      <c r="G71" s="77">
        <v>6.33</v>
      </c>
      <c r="H71" s="77" t="s">
        <v>111</v>
      </c>
      <c r="I71" s="77">
        <f t="shared" si="3"/>
        <v>-0.796</v>
      </c>
      <c r="J71" s="77">
        <f t="shared" si="4"/>
        <v>1.736280455</v>
      </c>
      <c r="K71" s="77">
        <f>J71-$J$341</f>
        <v>-6.18646252</v>
      </c>
      <c r="L71" s="77" t="s">
        <v>111</v>
      </c>
    </row>
    <row r="72">
      <c r="A72" s="77" t="s">
        <v>67</v>
      </c>
      <c r="B72" s="77" t="s">
        <v>40</v>
      </c>
      <c r="C72" s="77">
        <v>2.0</v>
      </c>
      <c r="D72" s="77">
        <v>2.0</v>
      </c>
      <c r="E72" s="77">
        <v>29.48</v>
      </c>
      <c r="F72" s="77">
        <v>23.8799999999999</v>
      </c>
      <c r="G72" s="77">
        <v>5.59999999999999</v>
      </c>
      <c r="H72" s="77" t="s">
        <v>111</v>
      </c>
      <c r="I72" s="77">
        <f t="shared" si="3"/>
        <v>-1.526</v>
      </c>
      <c r="J72" s="77">
        <f t="shared" si="4"/>
        <v>2.879862637</v>
      </c>
      <c r="K72" s="77">
        <f>J72-$J$342</f>
        <v>-1.485192871</v>
      </c>
      <c r="L72" s="77" t="s">
        <v>111</v>
      </c>
    </row>
    <row r="73">
      <c r="A73" s="77" t="s">
        <v>67</v>
      </c>
      <c r="B73" s="77" t="s">
        <v>40</v>
      </c>
      <c r="C73" s="78">
        <v>3.0</v>
      </c>
      <c r="D73" s="77">
        <v>2.0</v>
      </c>
      <c r="E73" s="77">
        <v>37.49</v>
      </c>
      <c r="F73" s="77">
        <v>28.34</v>
      </c>
      <c r="G73" s="77">
        <v>9.15</v>
      </c>
      <c r="H73" s="77" t="s">
        <v>111</v>
      </c>
      <c r="I73" s="77">
        <f t="shared" si="3"/>
        <v>2.024</v>
      </c>
      <c r="J73" s="77">
        <f t="shared" si="4"/>
        <v>0.2458755185</v>
      </c>
      <c r="K73" s="77">
        <f>J73-$J$343</f>
        <v>-0.0326728942</v>
      </c>
      <c r="L73" s="77" t="s">
        <v>111</v>
      </c>
    </row>
    <row r="74">
      <c r="A74" s="77" t="s">
        <v>67</v>
      </c>
      <c r="B74" s="77" t="s">
        <v>42</v>
      </c>
      <c r="C74" s="77">
        <v>1.0</v>
      </c>
      <c r="D74" s="77">
        <v>4.0</v>
      </c>
      <c r="E74" s="77">
        <v>31.52</v>
      </c>
      <c r="F74" s="77">
        <v>23.6999999999999</v>
      </c>
      <c r="G74" s="77">
        <v>7.82</v>
      </c>
      <c r="H74" s="77" t="s">
        <v>111</v>
      </c>
      <c r="I74" s="77">
        <f t="shared" si="3"/>
        <v>0.694</v>
      </c>
      <c r="J74" s="77">
        <f t="shared" si="4"/>
        <v>0.6181376305</v>
      </c>
      <c r="K74" s="77">
        <f>J74-$J$344</f>
        <v>-1.13021961</v>
      </c>
      <c r="L74" s="77" t="s">
        <v>111</v>
      </c>
    </row>
    <row r="75">
      <c r="A75" s="77" t="s">
        <v>67</v>
      </c>
      <c r="B75" s="77" t="s">
        <v>42</v>
      </c>
      <c r="C75" s="77">
        <v>2.0</v>
      </c>
      <c r="D75" s="77">
        <v>4.0</v>
      </c>
      <c r="E75" s="77">
        <v>31.0599999999999</v>
      </c>
      <c r="F75" s="77">
        <v>23.4899999999999</v>
      </c>
      <c r="G75" s="77">
        <v>7.58</v>
      </c>
      <c r="H75" s="77" t="s">
        <v>111</v>
      </c>
      <c r="I75" s="77">
        <f t="shared" si="3"/>
        <v>0.454</v>
      </c>
      <c r="J75" s="77">
        <f t="shared" si="4"/>
        <v>0.7300160053</v>
      </c>
      <c r="K75" s="77">
        <f>J75-$J$345</f>
        <v>-0.07439236561</v>
      </c>
      <c r="L75" s="77" t="s">
        <v>111</v>
      </c>
    </row>
    <row r="76">
      <c r="A76" s="77" t="s">
        <v>67</v>
      </c>
      <c r="B76" s="77" t="s">
        <v>42</v>
      </c>
      <c r="C76" s="78">
        <v>3.0</v>
      </c>
      <c r="D76" s="77">
        <v>2.0</v>
      </c>
      <c r="E76" s="77">
        <v>34.57</v>
      </c>
      <c r="F76" s="77">
        <v>26.21</v>
      </c>
      <c r="G76" s="77">
        <v>8.35999999999999</v>
      </c>
      <c r="H76" s="77" t="s">
        <v>111</v>
      </c>
      <c r="I76" s="77">
        <f t="shared" si="3"/>
        <v>1.234</v>
      </c>
      <c r="J76" s="77">
        <f t="shared" si="4"/>
        <v>0.42513708</v>
      </c>
      <c r="K76" s="77">
        <f>J76-$J$346</f>
        <v>-0.03368286112</v>
      </c>
      <c r="L76" s="77" t="s">
        <v>111</v>
      </c>
    </row>
    <row r="77">
      <c r="A77" s="77" t="s">
        <v>67</v>
      </c>
      <c r="B77" s="77" t="s">
        <v>43</v>
      </c>
      <c r="C77" s="77">
        <v>1.0</v>
      </c>
      <c r="D77" s="77">
        <v>2.0</v>
      </c>
      <c r="E77" s="77">
        <v>30.28</v>
      </c>
      <c r="F77" s="77">
        <v>23.91</v>
      </c>
      <c r="G77" s="77">
        <v>6.37</v>
      </c>
      <c r="H77" s="77" t="s">
        <v>111</v>
      </c>
      <c r="I77" s="77">
        <f t="shared" si="3"/>
        <v>-0.756</v>
      </c>
      <c r="J77" s="77">
        <f t="shared" si="4"/>
        <v>1.688801775</v>
      </c>
      <c r="K77" s="77">
        <f>J77-$J$347</f>
        <v>-1.112310867</v>
      </c>
      <c r="L77" s="77" t="s">
        <v>111</v>
      </c>
    </row>
    <row r="78">
      <c r="A78" s="77" t="s">
        <v>67</v>
      </c>
      <c r="B78" s="77" t="s">
        <v>43</v>
      </c>
      <c r="C78" s="77">
        <v>2.0</v>
      </c>
      <c r="D78" s="77">
        <v>2.0</v>
      </c>
      <c r="E78" s="77">
        <v>30.77</v>
      </c>
      <c r="F78" s="77">
        <v>23.3099999999999</v>
      </c>
      <c r="G78" s="77">
        <v>7.46</v>
      </c>
      <c r="H78" s="77" t="s">
        <v>111</v>
      </c>
      <c r="I78" s="77">
        <f t="shared" si="3"/>
        <v>0.334</v>
      </c>
      <c r="J78" s="77">
        <f t="shared" si="4"/>
        <v>0.7933338432</v>
      </c>
      <c r="K78" s="77">
        <f>J78-$J$348</f>
        <v>-0.1501044077</v>
      </c>
      <c r="L78" s="77" t="s">
        <v>111</v>
      </c>
    </row>
    <row r="79">
      <c r="A79" s="77" t="s">
        <v>67</v>
      </c>
      <c r="B79" s="77" t="s">
        <v>43</v>
      </c>
      <c r="C79" s="78">
        <v>3.0</v>
      </c>
      <c r="D79" s="77">
        <v>2.0</v>
      </c>
      <c r="E79" s="77">
        <v>34.1199999999999</v>
      </c>
      <c r="F79" s="77">
        <v>25.18</v>
      </c>
      <c r="G79" s="77">
        <v>8.93999999999999</v>
      </c>
      <c r="H79" s="77" t="s">
        <v>111</v>
      </c>
      <c r="I79" s="77">
        <f t="shared" si="3"/>
        <v>1.814</v>
      </c>
      <c r="J79" s="77">
        <f t="shared" si="4"/>
        <v>0.284401307</v>
      </c>
      <c r="K79" s="77">
        <f>J79-$J$349</f>
        <v>0.1766333638</v>
      </c>
      <c r="L79" s="77" t="s">
        <v>111</v>
      </c>
    </row>
    <row r="80">
      <c r="A80" s="77" t="s">
        <v>67</v>
      </c>
      <c r="B80" s="77" t="s">
        <v>44</v>
      </c>
      <c r="C80" s="77">
        <v>1.0</v>
      </c>
      <c r="D80" s="77">
        <v>4.0</v>
      </c>
      <c r="E80" s="77">
        <v>31.8599999999999</v>
      </c>
      <c r="F80" s="77">
        <v>24.14</v>
      </c>
      <c r="G80" s="77">
        <v>7.73</v>
      </c>
      <c r="H80" s="77" t="s">
        <v>111</v>
      </c>
      <c r="I80" s="77">
        <f t="shared" si="3"/>
        <v>0.604</v>
      </c>
      <c r="J80" s="77">
        <f t="shared" si="4"/>
        <v>0.6579272625</v>
      </c>
      <c r="K80" s="77">
        <f>J80-$J$350</f>
        <v>-6.889578745</v>
      </c>
      <c r="L80" s="77" t="s">
        <v>111</v>
      </c>
    </row>
    <row r="81">
      <c r="A81" s="77" t="s">
        <v>67</v>
      </c>
      <c r="B81" s="77" t="s">
        <v>44</v>
      </c>
      <c r="C81" s="77">
        <v>2.0</v>
      </c>
      <c r="D81" s="77">
        <v>3.0</v>
      </c>
      <c r="E81" s="77">
        <v>32.6</v>
      </c>
      <c r="F81" s="77">
        <v>23.0</v>
      </c>
      <c r="G81" s="77">
        <v>9.60999999999999</v>
      </c>
      <c r="H81" s="77" t="s">
        <v>111</v>
      </c>
      <c r="I81" s="77">
        <f t="shared" si="3"/>
        <v>2.484</v>
      </c>
      <c r="J81" s="77">
        <f t="shared" si="4"/>
        <v>0.1787481233</v>
      </c>
      <c r="K81" s="77">
        <f>J81-$J$351</f>
        <v>-0.7979604057</v>
      </c>
      <c r="L81" s="77" t="s">
        <v>111</v>
      </c>
    </row>
    <row r="82">
      <c r="A82" s="77" t="s">
        <v>67</v>
      </c>
      <c r="B82" s="77" t="s">
        <v>45</v>
      </c>
      <c r="C82" s="77">
        <v>1.0</v>
      </c>
      <c r="D82" s="77">
        <v>4.0</v>
      </c>
      <c r="E82" s="77">
        <v>31.0799999999999</v>
      </c>
      <c r="F82" s="77">
        <v>24.76</v>
      </c>
      <c r="G82" s="77">
        <v>6.32</v>
      </c>
      <c r="H82" s="77" t="s">
        <v>111</v>
      </c>
      <c r="I82" s="77">
        <f t="shared" si="3"/>
        <v>-0.806</v>
      </c>
      <c r="J82" s="77">
        <f t="shared" si="4"/>
        <v>1.748357241</v>
      </c>
      <c r="K82" s="77">
        <f>J82-$J$352</f>
        <v>-2.051644291</v>
      </c>
      <c r="L82" s="77" t="s">
        <v>111</v>
      </c>
    </row>
    <row r="83">
      <c r="A83" s="77" t="s">
        <v>67</v>
      </c>
      <c r="B83" s="77" t="s">
        <v>45</v>
      </c>
      <c r="C83" s="77">
        <v>2.0</v>
      </c>
      <c r="D83" s="77">
        <v>4.0</v>
      </c>
      <c r="E83" s="77">
        <v>32.27</v>
      </c>
      <c r="F83" s="77">
        <v>23.41</v>
      </c>
      <c r="G83" s="77">
        <v>8.85999999999999</v>
      </c>
      <c r="H83" s="77" t="s">
        <v>111</v>
      </c>
      <c r="I83" s="77">
        <f t="shared" si="3"/>
        <v>1.734</v>
      </c>
      <c r="J83" s="77">
        <f t="shared" si="4"/>
        <v>0.3006173122</v>
      </c>
      <c r="K83" s="77">
        <f>J83-$J$353</f>
        <v>-0.6760912167</v>
      </c>
      <c r="L83" s="77" t="s">
        <v>111</v>
      </c>
    </row>
    <row r="84">
      <c r="A84" s="77" t="s">
        <v>67</v>
      </c>
      <c r="B84" s="77" t="s">
        <v>46</v>
      </c>
      <c r="C84" s="77">
        <v>1.0</v>
      </c>
      <c r="D84" s="77">
        <v>2.0</v>
      </c>
      <c r="E84" s="77">
        <v>28.77</v>
      </c>
      <c r="F84" s="77">
        <v>23.67</v>
      </c>
      <c r="G84" s="77">
        <v>5.09999999999999</v>
      </c>
      <c r="H84" s="77" t="s">
        <v>111</v>
      </c>
      <c r="I84" s="77">
        <f t="shared" si="3"/>
        <v>-2.026</v>
      </c>
      <c r="J84" s="77">
        <f t="shared" si="4"/>
        <v>4.072740799</v>
      </c>
      <c r="K84" s="77">
        <f>J84-$J$354</f>
        <v>2.550707418</v>
      </c>
      <c r="L84" s="77" t="s">
        <v>111</v>
      </c>
    </row>
    <row r="85">
      <c r="A85" s="77" t="s">
        <v>67</v>
      </c>
      <c r="B85" s="77" t="s">
        <v>46</v>
      </c>
      <c r="C85" s="77">
        <v>2.0</v>
      </c>
      <c r="D85" s="77">
        <v>2.0</v>
      </c>
      <c r="E85" s="77">
        <v>28.59</v>
      </c>
      <c r="F85" s="77">
        <v>23.26</v>
      </c>
      <c r="G85" s="77">
        <v>5.33</v>
      </c>
      <c r="H85" s="77" t="s">
        <v>111</v>
      </c>
      <c r="I85" s="77">
        <f t="shared" si="3"/>
        <v>-1.796</v>
      </c>
      <c r="J85" s="77">
        <f t="shared" si="4"/>
        <v>3.47256091</v>
      </c>
      <c r="K85" s="77">
        <f>J85-$J$355</f>
        <v>2.482218038</v>
      </c>
      <c r="L85" s="77" t="s">
        <v>111</v>
      </c>
    </row>
    <row r="86">
      <c r="A86" s="77" t="s">
        <v>67</v>
      </c>
      <c r="B86" s="77" t="s">
        <v>110</v>
      </c>
      <c r="C86" s="77">
        <v>1.0</v>
      </c>
      <c r="D86" s="77">
        <v>2.0</v>
      </c>
      <c r="E86" s="77">
        <v>30.42</v>
      </c>
      <c r="F86" s="77">
        <v>23.75</v>
      </c>
      <c r="G86" s="77">
        <v>6.66999999999999</v>
      </c>
      <c r="H86" s="77" t="s">
        <v>111</v>
      </c>
      <c r="I86" s="77">
        <f t="shared" si="3"/>
        <v>-0.456</v>
      </c>
      <c r="J86" s="77">
        <f t="shared" si="4"/>
        <v>1.371733289</v>
      </c>
      <c r="K86" s="77">
        <f>J86-$J$356</f>
        <v>-0.3288150315</v>
      </c>
      <c r="L86" s="77" t="s">
        <v>111</v>
      </c>
    </row>
    <row r="87">
      <c r="A87" s="77" t="s">
        <v>67</v>
      </c>
      <c r="B87" s="77" t="s">
        <v>110</v>
      </c>
      <c r="C87" s="77">
        <v>2.0</v>
      </c>
      <c r="D87" s="77">
        <v>2.0</v>
      </c>
      <c r="E87" s="77">
        <v>30.42</v>
      </c>
      <c r="F87" s="77">
        <v>23.53</v>
      </c>
      <c r="G87" s="77">
        <v>6.88999999999999</v>
      </c>
      <c r="H87" s="77" t="s">
        <v>111</v>
      </c>
      <c r="I87" s="77">
        <f t="shared" si="3"/>
        <v>-0.236</v>
      </c>
      <c r="J87" s="77">
        <f t="shared" si="4"/>
        <v>1.17772279</v>
      </c>
      <c r="K87" s="77">
        <f>J87-$J$357</f>
        <v>0.1014826648</v>
      </c>
      <c r="L87" s="77" t="s">
        <v>111</v>
      </c>
    </row>
    <row r="88">
      <c r="A88" s="77" t="s">
        <v>67</v>
      </c>
      <c r="B88" s="77" t="s">
        <v>48</v>
      </c>
      <c r="C88" s="77">
        <v>1.0</v>
      </c>
      <c r="D88" s="77">
        <v>4.0</v>
      </c>
      <c r="E88" s="77">
        <v>31.3799999999999</v>
      </c>
      <c r="F88" s="77">
        <v>24.1</v>
      </c>
      <c r="G88" s="77">
        <v>7.29</v>
      </c>
      <c r="H88" s="77" t="s">
        <v>111</v>
      </c>
      <c r="I88" s="77">
        <f t="shared" si="3"/>
        <v>0.164</v>
      </c>
      <c r="J88" s="77">
        <f t="shared" si="4"/>
        <v>0.8925469715</v>
      </c>
      <c r="K88" s="77">
        <f>J88-$J$358</f>
        <v>-2.088873802</v>
      </c>
      <c r="L88" s="77" t="s">
        <v>111</v>
      </c>
    </row>
    <row r="89">
      <c r="A89" s="77" t="s">
        <v>67</v>
      </c>
      <c r="B89" s="77" t="s">
        <v>48</v>
      </c>
      <c r="C89" s="77">
        <v>2.0</v>
      </c>
      <c r="D89" s="77">
        <v>4.0</v>
      </c>
      <c r="E89" s="77">
        <v>32.0499999999999</v>
      </c>
      <c r="F89" s="77">
        <v>23.57</v>
      </c>
      <c r="G89" s="77">
        <v>8.49</v>
      </c>
      <c r="H89" s="77" t="s">
        <v>111</v>
      </c>
      <c r="I89" s="77">
        <f t="shared" si="3"/>
        <v>1.364</v>
      </c>
      <c r="J89" s="77">
        <f t="shared" si="4"/>
        <v>0.3885036344</v>
      </c>
      <c r="K89" s="77">
        <f>J89-$J$359</f>
        <v>-0.3778063457</v>
      </c>
      <c r="L89" s="77" t="s">
        <v>111</v>
      </c>
    </row>
    <row r="90">
      <c r="A90" s="77" t="s">
        <v>67</v>
      </c>
      <c r="B90" s="77" t="s">
        <v>49</v>
      </c>
      <c r="C90" s="77">
        <v>1.0</v>
      </c>
      <c r="D90" s="77">
        <v>4.0</v>
      </c>
      <c r="E90" s="77">
        <v>30.3799999999999</v>
      </c>
      <c r="F90" s="77">
        <v>23.16</v>
      </c>
      <c r="G90" s="77">
        <v>7.21999999999999</v>
      </c>
      <c r="H90" s="77" t="s">
        <v>111</v>
      </c>
      <c r="I90" s="77">
        <f t="shared" si="3"/>
        <v>0.094</v>
      </c>
      <c r="J90" s="77">
        <f t="shared" si="4"/>
        <v>0.9369214469</v>
      </c>
      <c r="K90" s="77">
        <f>J90-$J$360</f>
        <v>-0.2245872851</v>
      </c>
      <c r="L90" s="77" t="s">
        <v>111</v>
      </c>
    </row>
    <row r="91">
      <c r="A91" s="77" t="s">
        <v>67</v>
      </c>
      <c r="B91" s="77" t="s">
        <v>49</v>
      </c>
      <c r="C91" s="77">
        <v>2.0</v>
      </c>
      <c r="D91" s="77">
        <v>4.0</v>
      </c>
      <c r="E91" s="77">
        <v>30.92</v>
      </c>
      <c r="F91" s="77">
        <v>23.32</v>
      </c>
      <c r="G91" s="77">
        <v>7.59999999999999</v>
      </c>
      <c r="H91" s="77" t="s">
        <v>111</v>
      </c>
      <c r="I91" s="77">
        <f t="shared" si="3"/>
        <v>0.474</v>
      </c>
      <c r="J91" s="77">
        <f t="shared" si="4"/>
        <v>0.7199656593</v>
      </c>
      <c r="K91" s="77">
        <f>J91-$J$361</f>
        <v>0.2482465338</v>
      </c>
      <c r="L91" s="77" t="s">
        <v>111</v>
      </c>
    </row>
    <row r="92">
      <c r="A92" s="77" t="s">
        <v>67</v>
      </c>
      <c r="B92" s="77" t="s">
        <v>50</v>
      </c>
      <c r="C92" s="77">
        <v>1.0</v>
      </c>
      <c r="D92" s="77">
        <v>4.0</v>
      </c>
      <c r="E92" s="77">
        <v>30.37</v>
      </c>
      <c r="F92" s="77">
        <v>23.73</v>
      </c>
      <c r="G92" s="77">
        <v>6.63999999999999</v>
      </c>
      <c r="H92" s="77" t="s">
        <v>111</v>
      </c>
      <c r="I92" s="77">
        <f t="shared" si="3"/>
        <v>-0.486</v>
      </c>
      <c r="J92" s="77">
        <f t="shared" si="4"/>
        <v>1.400556321</v>
      </c>
      <c r="K92" s="77">
        <f>J92-$J$362</f>
        <v>0.8735106092</v>
      </c>
      <c r="L92" s="77" t="s">
        <v>111</v>
      </c>
    </row>
    <row r="93">
      <c r="A93" s="77" t="s">
        <v>67</v>
      </c>
      <c r="B93" s="77" t="s">
        <v>50</v>
      </c>
      <c r="C93" s="77">
        <v>2.0</v>
      </c>
      <c r="D93" s="77">
        <v>3.0</v>
      </c>
      <c r="E93" s="77">
        <v>32.1599999999999</v>
      </c>
      <c r="F93" s="77">
        <v>23.91</v>
      </c>
      <c r="G93" s="77">
        <v>8.25999999999999</v>
      </c>
      <c r="H93" s="77" t="s">
        <v>111</v>
      </c>
      <c r="I93" s="77">
        <f t="shared" si="3"/>
        <v>1.134</v>
      </c>
      <c r="J93" s="77">
        <f t="shared" si="4"/>
        <v>0.4556506403</v>
      </c>
      <c r="K93" s="77">
        <f>J93-$J$363</f>
        <v>-0.6508467128</v>
      </c>
      <c r="L93" s="77" t="s">
        <v>114</v>
      </c>
    </row>
    <row r="94">
      <c r="A94" s="77" t="s">
        <v>67</v>
      </c>
      <c r="B94" s="77" t="s">
        <v>51</v>
      </c>
      <c r="C94" s="77">
        <v>1.0</v>
      </c>
      <c r="D94" s="77">
        <v>2.0</v>
      </c>
      <c r="E94" s="77">
        <v>31.5799999999999</v>
      </c>
      <c r="F94" s="77">
        <v>23.55</v>
      </c>
      <c r="G94" s="77">
        <v>8.02999999999999</v>
      </c>
      <c r="H94" s="77" t="s">
        <v>111</v>
      </c>
      <c r="I94" s="77">
        <f t="shared" si="3"/>
        <v>0.904</v>
      </c>
      <c r="J94" s="77">
        <f t="shared" si="4"/>
        <v>0.5344029956</v>
      </c>
      <c r="K94" s="77">
        <f>J94-$J$364</f>
        <v>-0.2480087861</v>
      </c>
      <c r="L94" s="77" t="s">
        <v>111</v>
      </c>
    </row>
    <row r="95">
      <c r="A95" s="77" t="s">
        <v>67</v>
      </c>
      <c r="B95" s="77" t="s">
        <v>51</v>
      </c>
      <c r="C95" s="77">
        <v>2.0</v>
      </c>
      <c r="D95" s="77">
        <v>2.0</v>
      </c>
      <c r="E95" s="77">
        <v>30.26</v>
      </c>
      <c r="F95" s="77">
        <v>23.51</v>
      </c>
      <c r="G95" s="77">
        <v>6.75</v>
      </c>
      <c r="H95" s="77" t="s">
        <v>111</v>
      </c>
      <c r="I95" s="77">
        <f t="shared" si="3"/>
        <v>-0.376</v>
      </c>
      <c r="J95" s="77">
        <f t="shared" si="4"/>
        <v>1.297738767</v>
      </c>
      <c r="K95" s="77">
        <f>J95-$J$365</f>
        <v>0.6306271821</v>
      </c>
      <c r="L95" s="77" t="s">
        <v>111</v>
      </c>
    </row>
    <row r="96">
      <c r="A96" s="77" t="s">
        <v>67</v>
      </c>
      <c r="B96" s="77" t="s">
        <v>52</v>
      </c>
      <c r="C96" s="77">
        <v>1.0</v>
      </c>
      <c r="D96" s="77">
        <v>2.0</v>
      </c>
      <c r="E96" s="77">
        <v>30.48</v>
      </c>
      <c r="F96" s="77">
        <v>24.07</v>
      </c>
      <c r="G96" s="77">
        <v>6.41</v>
      </c>
      <c r="H96" s="77" t="s">
        <v>111</v>
      </c>
      <c r="I96" s="77">
        <f t="shared" si="3"/>
        <v>-0.716</v>
      </c>
      <c r="J96" s="77">
        <f t="shared" si="4"/>
        <v>1.642621402</v>
      </c>
      <c r="K96" s="77">
        <f>J96-$J$366</f>
        <v>0.3803693694</v>
      </c>
      <c r="L96" s="77" t="s">
        <v>111</v>
      </c>
    </row>
    <row r="97">
      <c r="A97" s="77" t="s">
        <v>67</v>
      </c>
      <c r="B97" s="77" t="s">
        <v>52</v>
      </c>
      <c r="C97" s="77">
        <v>2.0</v>
      </c>
      <c r="D97" s="77">
        <v>2.0</v>
      </c>
      <c r="E97" s="77">
        <v>30.27</v>
      </c>
      <c r="F97" s="77">
        <v>23.4499999999999</v>
      </c>
      <c r="G97" s="77">
        <v>6.82</v>
      </c>
      <c r="H97" s="77" t="s">
        <v>111</v>
      </c>
      <c r="I97" s="77">
        <f t="shared" si="3"/>
        <v>-0.306</v>
      </c>
      <c r="J97" s="77">
        <f t="shared" si="4"/>
        <v>1.236275261</v>
      </c>
      <c r="K97" s="77">
        <f>J97-$J$367</f>
        <v>-0.02597677119</v>
      </c>
      <c r="L97" s="77" t="s">
        <v>111</v>
      </c>
    </row>
    <row r="98">
      <c r="A98" s="77" t="s">
        <v>67</v>
      </c>
      <c r="B98" s="77" t="s">
        <v>53</v>
      </c>
      <c r="C98" s="77">
        <v>1.0</v>
      </c>
      <c r="D98" s="77">
        <v>2.0</v>
      </c>
      <c r="E98" s="77">
        <v>30.96</v>
      </c>
      <c r="F98" s="77">
        <v>24.44</v>
      </c>
      <c r="G98" s="77">
        <v>6.51999999999999</v>
      </c>
      <c r="H98" s="77" t="s">
        <v>111</v>
      </c>
      <c r="I98" s="77">
        <f t="shared" si="3"/>
        <v>-0.606</v>
      </c>
      <c r="J98" s="77">
        <f t="shared" si="4"/>
        <v>1.522033381</v>
      </c>
      <c r="K98" s="77">
        <f>J98-$J$368</f>
        <v>0.4155360277</v>
      </c>
      <c r="L98" s="77" t="s">
        <v>111</v>
      </c>
    </row>
    <row r="99">
      <c r="A99" s="77" t="s">
        <v>67</v>
      </c>
      <c r="B99" s="77" t="s">
        <v>53</v>
      </c>
      <c r="C99" s="77">
        <v>2.0</v>
      </c>
      <c r="D99" s="77">
        <v>2.0</v>
      </c>
      <c r="E99" s="77">
        <v>28.78</v>
      </c>
      <c r="F99" s="77">
        <v>23.91</v>
      </c>
      <c r="G99" s="77">
        <v>4.87</v>
      </c>
      <c r="H99" s="77" t="s">
        <v>111</v>
      </c>
      <c r="I99" s="77">
        <f t="shared" si="3"/>
        <v>-2.256</v>
      </c>
      <c r="J99" s="77">
        <f t="shared" si="4"/>
        <v>4.776652748</v>
      </c>
      <c r="K99" s="77">
        <f>J99-$J$369</f>
        <v>4.031297555</v>
      </c>
      <c r="L99" s="77" t="s">
        <v>111</v>
      </c>
    </row>
    <row r="100">
      <c r="A100" s="77" t="s">
        <v>67</v>
      </c>
      <c r="B100" s="77" t="s">
        <v>54</v>
      </c>
      <c r="C100" s="77">
        <v>1.0</v>
      </c>
      <c r="D100" s="77">
        <v>4.0</v>
      </c>
      <c r="E100" s="77">
        <v>30.64</v>
      </c>
      <c r="F100" s="77">
        <v>23.91</v>
      </c>
      <c r="G100" s="77">
        <v>6.74</v>
      </c>
      <c r="H100" s="77" t="s">
        <v>111</v>
      </c>
      <c r="I100" s="77">
        <f t="shared" si="3"/>
        <v>-0.386</v>
      </c>
      <c r="J100" s="77">
        <f t="shared" si="4"/>
        <v>1.306765254</v>
      </c>
      <c r="K100" s="77">
        <f>J100-$J$370</f>
        <v>0.6396536691</v>
      </c>
      <c r="L100" s="77" t="s">
        <v>111</v>
      </c>
    </row>
    <row r="101">
      <c r="A101" s="77" t="s">
        <v>67</v>
      </c>
      <c r="B101" s="77" t="s">
        <v>54</v>
      </c>
      <c r="C101" s="77">
        <v>2.0</v>
      </c>
      <c r="D101" s="77">
        <v>4.0</v>
      </c>
      <c r="E101" s="77">
        <v>31.6299999999999</v>
      </c>
      <c r="F101" s="77">
        <v>24.21</v>
      </c>
      <c r="G101" s="77">
        <v>7.41999999999999</v>
      </c>
      <c r="H101" s="77" t="s">
        <v>111</v>
      </c>
      <c r="I101" s="77">
        <f t="shared" si="3"/>
        <v>0.294</v>
      </c>
      <c r="J101" s="77">
        <f t="shared" si="4"/>
        <v>0.8156374933</v>
      </c>
      <c r="K101" s="77">
        <f>J101-$J$371</f>
        <v>-3.430055342</v>
      </c>
      <c r="L101" s="77" t="s">
        <v>111</v>
      </c>
    </row>
    <row r="102">
      <c r="A102" s="77" t="s">
        <v>67</v>
      </c>
      <c r="B102" s="77" t="s">
        <v>55</v>
      </c>
      <c r="C102" s="77">
        <v>1.0</v>
      </c>
      <c r="D102" s="77">
        <v>4.0</v>
      </c>
      <c r="E102" s="77">
        <v>30.6</v>
      </c>
      <c r="F102" s="77">
        <v>24.37</v>
      </c>
      <c r="G102" s="77">
        <v>6.23</v>
      </c>
      <c r="H102" s="77" t="s">
        <v>111</v>
      </c>
      <c r="I102" s="77">
        <f t="shared" si="3"/>
        <v>-0.896</v>
      </c>
      <c r="J102" s="77">
        <f t="shared" si="4"/>
        <v>1.860899315</v>
      </c>
      <c r="K102" s="77">
        <f>J102-$J$372</f>
        <v>1.179770298</v>
      </c>
      <c r="L102" s="77" t="s">
        <v>111</v>
      </c>
    </row>
    <row r="103">
      <c r="A103" s="77" t="s">
        <v>67</v>
      </c>
      <c r="B103" s="77" t="s">
        <v>55</v>
      </c>
      <c r="C103" s="77">
        <v>2.0</v>
      </c>
      <c r="D103" s="77">
        <v>4.0</v>
      </c>
      <c r="E103" s="77">
        <v>30.12</v>
      </c>
      <c r="F103" s="77">
        <v>24.1999999999999</v>
      </c>
      <c r="G103" s="77">
        <v>5.91999999999999</v>
      </c>
      <c r="H103" s="77" t="s">
        <v>111</v>
      </c>
      <c r="I103" s="77">
        <f t="shared" si="3"/>
        <v>-1.206</v>
      </c>
      <c r="J103" s="77">
        <f t="shared" si="4"/>
        <v>2.30697121</v>
      </c>
      <c r="K103" s="77">
        <f>J103-$J$373</f>
        <v>-0.2175328541</v>
      </c>
      <c r="L103" s="77" t="s">
        <v>111</v>
      </c>
    </row>
    <row r="104">
      <c r="A104" s="77" t="s">
        <v>67</v>
      </c>
      <c r="B104" s="77" t="s">
        <v>56</v>
      </c>
      <c r="C104" s="77">
        <v>1.0</v>
      </c>
      <c r="D104" s="77">
        <v>4.0</v>
      </c>
      <c r="E104" s="77">
        <v>30.91</v>
      </c>
      <c r="F104" s="77">
        <v>23.64</v>
      </c>
      <c r="G104" s="77">
        <v>7.26999999999999</v>
      </c>
      <c r="H104" s="77" t="s">
        <v>111</v>
      </c>
      <c r="I104" s="77">
        <f t="shared" si="3"/>
        <v>0.144</v>
      </c>
      <c r="J104" s="77">
        <f t="shared" si="4"/>
        <v>0.9050064629</v>
      </c>
      <c r="K104" s="77">
        <f>J104-$J$374</f>
        <v>-0.6065134654</v>
      </c>
      <c r="L104" s="77" t="s">
        <v>111</v>
      </c>
    </row>
    <row r="105">
      <c r="A105" s="77" t="s">
        <v>67</v>
      </c>
      <c r="B105" s="77" t="s">
        <v>56</v>
      </c>
      <c r="C105" s="77">
        <v>2.0</v>
      </c>
      <c r="D105" s="77">
        <v>4.0</v>
      </c>
      <c r="E105" s="77">
        <v>31.27</v>
      </c>
      <c r="F105" s="77">
        <v>23.43</v>
      </c>
      <c r="G105" s="77">
        <v>7.84999999999999</v>
      </c>
      <c r="H105" s="77" t="s">
        <v>111</v>
      </c>
      <c r="I105" s="77">
        <f t="shared" si="3"/>
        <v>0.724</v>
      </c>
      <c r="J105" s="77">
        <f t="shared" si="4"/>
        <v>0.605416542</v>
      </c>
      <c r="K105" s="77">
        <f>J105-$J$375</f>
        <v>-0.06169504286</v>
      </c>
      <c r="L105" s="77" t="s">
        <v>111</v>
      </c>
    </row>
    <row r="106">
      <c r="A106" s="77" t="s">
        <v>67</v>
      </c>
      <c r="B106" s="77" t="s">
        <v>57</v>
      </c>
      <c r="C106" s="77">
        <v>1.0</v>
      </c>
      <c r="D106" s="77">
        <v>2.0</v>
      </c>
      <c r="E106" s="77">
        <v>29.67</v>
      </c>
      <c r="F106" s="77">
        <v>23.57</v>
      </c>
      <c r="G106" s="77">
        <v>6.09999999999999</v>
      </c>
      <c r="H106" s="77" t="s">
        <v>111</v>
      </c>
      <c r="I106" s="77">
        <f t="shared" si="3"/>
        <v>-1.026</v>
      </c>
      <c r="J106" s="77">
        <f t="shared" si="4"/>
        <v>2.0363704</v>
      </c>
      <c r="K106" s="77">
        <f>J106-$J$376</f>
        <v>0.8086347156</v>
      </c>
      <c r="L106" s="77" t="s">
        <v>111</v>
      </c>
    </row>
    <row r="107">
      <c r="A107" s="77" t="s">
        <v>67</v>
      </c>
      <c r="B107" s="77" t="s">
        <v>57</v>
      </c>
      <c r="C107" s="77">
        <v>2.0</v>
      </c>
      <c r="D107" s="77">
        <v>2.0</v>
      </c>
      <c r="E107" s="77">
        <v>29.76</v>
      </c>
      <c r="F107" s="77">
        <v>23.82</v>
      </c>
      <c r="G107" s="77">
        <v>5.94</v>
      </c>
      <c r="H107" s="77" t="s">
        <v>111</v>
      </c>
      <c r="I107" s="77">
        <f t="shared" si="3"/>
        <v>-1.186</v>
      </c>
      <c r="J107" s="77">
        <f t="shared" si="4"/>
        <v>2.275210456</v>
      </c>
      <c r="K107" s="77">
        <f>J107-$J$377</f>
        <v>1.725783347</v>
      </c>
      <c r="L107" s="77" t="s">
        <v>111</v>
      </c>
    </row>
    <row r="108">
      <c r="A108" s="77" t="s">
        <v>67</v>
      </c>
      <c r="B108" s="77" t="s">
        <v>58</v>
      </c>
      <c r="C108" s="77">
        <v>1.0</v>
      </c>
      <c r="D108" s="77">
        <v>2.0</v>
      </c>
      <c r="E108" s="77">
        <v>28.59</v>
      </c>
      <c r="F108" s="77">
        <v>23.0799999999999</v>
      </c>
      <c r="G108" s="77">
        <v>5.50999999999999</v>
      </c>
      <c r="H108" s="77" t="s">
        <v>111</v>
      </c>
      <c r="I108" s="77">
        <f t="shared" si="3"/>
        <v>-1.616</v>
      </c>
      <c r="J108" s="77">
        <f t="shared" si="4"/>
        <v>3.06523992</v>
      </c>
      <c r="K108" s="77">
        <f>J108-$J$378</f>
        <v>2.393488208</v>
      </c>
      <c r="L108" s="77" t="s">
        <v>111</v>
      </c>
    </row>
    <row r="109">
      <c r="A109" s="77" t="s">
        <v>67</v>
      </c>
      <c r="B109" s="77" t="s">
        <v>58</v>
      </c>
      <c r="C109" s="77">
        <v>2.0</v>
      </c>
      <c r="D109" s="77">
        <v>0.0</v>
      </c>
      <c r="E109" s="77" t="s">
        <v>32</v>
      </c>
      <c r="F109" s="77" t="s">
        <v>32</v>
      </c>
      <c r="G109" s="77" t="s">
        <v>32</v>
      </c>
      <c r="H109" s="77" t="s">
        <v>111</v>
      </c>
      <c r="I109" s="77" t="s">
        <v>111</v>
      </c>
      <c r="J109" s="77" t="s">
        <v>111</v>
      </c>
      <c r="K109" s="77" t="s">
        <v>111</v>
      </c>
      <c r="L109" s="77" t="s">
        <v>113</v>
      </c>
    </row>
    <row r="110">
      <c r="A110" s="77" t="s">
        <v>70</v>
      </c>
      <c r="B110" s="77" t="s">
        <v>110</v>
      </c>
      <c r="C110" s="77">
        <v>1.0</v>
      </c>
      <c r="D110" s="77">
        <v>4.0</v>
      </c>
      <c r="E110" s="77">
        <v>28.5599999999999</v>
      </c>
      <c r="F110" s="77">
        <v>23.94</v>
      </c>
      <c r="G110" s="77">
        <v>4.62</v>
      </c>
      <c r="H110" s="77">
        <f>AVERAGE(G110:G112,G139:G140)</f>
        <v>4.822</v>
      </c>
      <c r="I110" s="77">
        <f t="shared" ref="I110:I126" si="5">G110-$H$110</f>
        <v>-0.202</v>
      </c>
      <c r="J110" s="77">
        <f t="shared" ref="J110:J126" si="6">2^(-I110)</f>
        <v>1.150291893</v>
      </c>
      <c r="K110" s="77">
        <f>J110-$J$326</f>
        <v>-0.4809830933</v>
      </c>
      <c r="L110" s="77" t="s">
        <v>111</v>
      </c>
    </row>
    <row r="111">
      <c r="A111" s="77" t="s">
        <v>70</v>
      </c>
      <c r="B111" s="77" t="s">
        <v>110</v>
      </c>
      <c r="C111" s="77">
        <v>2.0</v>
      </c>
      <c r="D111" s="77">
        <v>4.0</v>
      </c>
      <c r="E111" s="77">
        <v>29.03</v>
      </c>
      <c r="F111" s="77">
        <v>24.1499999999999</v>
      </c>
      <c r="G111" s="77">
        <v>4.87999999999999</v>
      </c>
      <c r="H111" s="77" t="s">
        <v>111</v>
      </c>
      <c r="I111" s="77">
        <f t="shared" si="5"/>
        <v>0.058</v>
      </c>
      <c r="J111" s="77">
        <f t="shared" si="6"/>
        <v>0.960594864</v>
      </c>
      <c r="K111" s="77">
        <f>J111-$J$327</f>
        <v>-0.6371089689</v>
      </c>
      <c r="L111" s="77" t="s">
        <v>111</v>
      </c>
    </row>
    <row r="112">
      <c r="A112" s="77" t="s">
        <v>70</v>
      </c>
      <c r="B112" s="77" t="s">
        <v>110</v>
      </c>
      <c r="C112" s="78">
        <v>3.0</v>
      </c>
      <c r="D112" s="77">
        <v>2.0</v>
      </c>
      <c r="E112" s="77">
        <v>31.73</v>
      </c>
      <c r="F112" s="77">
        <v>26.17</v>
      </c>
      <c r="G112" s="77">
        <v>5.55999999999999</v>
      </c>
      <c r="H112" s="77" t="s">
        <v>111</v>
      </c>
      <c r="I112" s="77">
        <f t="shared" si="5"/>
        <v>0.738</v>
      </c>
      <c r="J112" s="77">
        <f t="shared" si="6"/>
        <v>0.5995699569</v>
      </c>
      <c r="K112" s="77">
        <f>J112-$J$328</f>
        <v>0.3899279108</v>
      </c>
      <c r="L112" s="77" t="s">
        <v>111</v>
      </c>
    </row>
    <row r="113">
      <c r="A113" s="77" t="s">
        <v>70</v>
      </c>
      <c r="B113" s="77" t="s">
        <v>33</v>
      </c>
      <c r="C113" s="77">
        <v>1.0</v>
      </c>
      <c r="D113" s="77">
        <v>4.0</v>
      </c>
      <c r="E113" s="77">
        <v>28.94</v>
      </c>
      <c r="F113" s="77">
        <v>24.07</v>
      </c>
      <c r="G113" s="77">
        <v>4.87999999999999</v>
      </c>
      <c r="H113" s="77" t="s">
        <v>111</v>
      </c>
      <c r="I113" s="77">
        <f t="shared" si="5"/>
        <v>0.058</v>
      </c>
      <c r="J113" s="77">
        <f t="shared" si="6"/>
        <v>0.960594864</v>
      </c>
      <c r="K113" s="77">
        <f>J113-$J$329</f>
        <v>-2.81315814</v>
      </c>
      <c r="L113" s="77" t="s">
        <v>111</v>
      </c>
    </row>
    <row r="114">
      <c r="A114" s="77" t="s">
        <v>70</v>
      </c>
      <c r="B114" s="77" t="s">
        <v>33</v>
      </c>
      <c r="C114" s="77">
        <v>2.0</v>
      </c>
      <c r="D114" s="77">
        <v>4.0</v>
      </c>
      <c r="E114" s="77">
        <v>29.1999999999999</v>
      </c>
      <c r="F114" s="77">
        <v>23.87</v>
      </c>
      <c r="G114" s="77">
        <v>5.33</v>
      </c>
      <c r="H114" s="77" t="s">
        <v>111</v>
      </c>
      <c r="I114" s="77">
        <f t="shared" si="5"/>
        <v>0.508</v>
      </c>
      <c r="J114" s="77">
        <f t="shared" si="6"/>
        <v>0.7031966</v>
      </c>
      <c r="K114" s="77">
        <f>J114-$J$330</f>
        <v>-0.4745261896</v>
      </c>
      <c r="L114" s="77" t="s">
        <v>111</v>
      </c>
    </row>
    <row r="115">
      <c r="A115" s="77" t="s">
        <v>70</v>
      </c>
      <c r="B115" s="77" t="s">
        <v>33</v>
      </c>
      <c r="C115" s="78">
        <v>3.0</v>
      </c>
      <c r="D115" s="77">
        <v>2.0</v>
      </c>
      <c r="E115" s="77">
        <v>32.6899999999999</v>
      </c>
      <c r="F115" s="77">
        <v>26.05</v>
      </c>
      <c r="G115" s="77">
        <v>6.63999999999999</v>
      </c>
      <c r="H115" s="77" t="s">
        <v>111</v>
      </c>
      <c r="I115" s="77">
        <f t="shared" si="5"/>
        <v>1.818</v>
      </c>
      <c r="J115" s="77">
        <f t="shared" si="6"/>
        <v>0.2836138712</v>
      </c>
      <c r="K115" s="77">
        <f>J115-$J$331</f>
        <v>0.2618813404</v>
      </c>
      <c r="L115" s="77" t="s">
        <v>111</v>
      </c>
    </row>
    <row r="116">
      <c r="A116" s="77" t="s">
        <v>70</v>
      </c>
      <c r="B116" s="77" t="s">
        <v>35</v>
      </c>
      <c r="C116" s="77">
        <v>1.0</v>
      </c>
      <c r="D116" s="77">
        <v>2.0</v>
      </c>
      <c r="E116" s="77">
        <v>28.8999999999999</v>
      </c>
      <c r="F116" s="77">
        <v>23.87</v>
      </c>
      <c r="G116" s="77">
        <v>5.03</v>
      </c>
      <c r="H116" s="77" t="s">
        <v>111</v>
      </c>
      <c r="I116" s="77">
        <f t="shared" si="5"/>
        <v>0.208</v>
      </c>
      <c r="J116" s="77">
        <f t="shared" si="6"/>
        <v>0.8657365655</v>
      </c>
      <c r="K116" s="77">
        <f>J116-$J$332</f>
        <v>-2.442356908</v>
      </c>
      <c r="L116" s="77" t="s">
        <v>111</v>
      </c>
    </row>
    <row r="117">
      <c r="A117" s="77" t="s">
        <v>70</v>
      </c>
      <c r="B117" s="77" t="s">
        <v>35</v>
      </c>
      <c r="C117" s="77">
        <v>2.0</v>
      </c>
      <c r="D117" s="77">
        <v>2.0</v>
      </c>
      <c r="E117" s="77">
        <v>31.76</v>
      </c>
      <c r="F117" s="77">
        <v>23.59</v>
      </c>
      <c r="G117" s="77">
        <v>8.16999999999999</v>
      </c>
      <c r="H117" s="77" t="s">
        <v>111</v>
      </c>
      <c r="I117" s="77">
        <f t="shared" si="5"/>
        <v>3.348</v>
      </c>
      <c r="J117" s="77">
        <f t="shared" si="6"/>
        <v>0.09820906458</v>
      </c>
      <c r="K117" s="77">
        <f>J117-$J$333</f>
        <v>-0.6471461288</v>
      </c>
      <c r="L117" s="77" t="s">
        <v>111</v>
      </c>
    </row>
    <row r="118">
      <c r="A118" s="77" t="s">
        <v>70</v>
      </c>
      <c r="B118" s="77" t="s">
        <v>35</v>
      </c>
      <c r="C118" s="78">
        <v>3.0</v>
      </c>
      <c r="D118" s="77">
        <v>2.0</v>
      </c>
      <c r="E118" s="77">
        <v>35.18</v>
      </c>
      <c r="F118" s="77">
        <v>28.84</v>
      </c>
      <c r="G118" s="77">
        <v>6.33999999999999</v>
      </c>
      <c r="H118" s="77" t="s">
        <v>111</v>
      </c>
      <c r="I118" s="77">
        <f t="shared" si="5"/>
        <v>1.518</v>
      </c>
      <c r="J118" s="77">
        <f t="shared" si="6"/>
        <v>0.3491696331</v>
      </c>
      <c r="K118" s="77" t="s">
        <v>111</v>
      </c>
      <c r="L118" s="77" t="s">
        <v>111</v>
      </c>
    </row>
    <row r="119">
      <c r="A119" s="77" t="s">
        <v>70</v>
      </c>
      <c r="B119" s="77" t="s">
        <v>37</v>
      </c>
      <c r="C119" s="77">
        <v>1.0</v>
      </c>
      <c r="D119" s="77">
        <v>4.0</v>
      </c>
      <c r="E119" s="77">
        <v>28.3599999999999</v>
      </c>
      <c r="F119" s="77">
        <v>23.96</v>
      </c>
      <c r="G119" s="77">
        <v>4.41</v>
      </c>
      <c r="H119" s="77" t="s">
        <v>111</v>
      </c>
      <c r="I119" s="77">
        <f t="shared" si="5"/>
        <v>-0.412</v>
      </c>
      <c r="J119" s="77">
        <f t="shared" si="6"/>
        <v>1.330529041</v>
      </c>
      <c r="K119" s="77">
        <f>J119-$J$335</f>
        <v>0.2542889163</v>
      </c>
      <c r="L119" s="77" t="s">
        <v>111</v>
      </c>
    </row>
    <row r="120">
      <c r="A120" s="77" t="s">
        <v>70</v>
      </c>
      <c r="B120" s="77" t="s">
        <v>37</v>
      </c>
      <c r="C120" s="77">
        <v>2.0</v>
      </c>
      <c r="D120" s="77">
        <v>4.0</v>
      </c>
      <c r="E120" s="77">
        <v>29.03</v>
      </c>
      <c r="F120" s="77">
        <v>23.7399999999999</v>
      </c>
      <c r="G120" s="77">
        <v>5.29</v>
      </c>
      <c r="H120" s="77" t="s">
        <v>111</v>
      </c>
      <c r="I120" s="77">
        <f t="shared" si="5"/>
        <v>0.468</v>
      </c>
      <c r="J120" s="77">
        <f t="shared" si="6"/>
        <v>0.7229661473</v>
      </c>
      <c r="K120" s="77">
        <f>J120-$J$336</f>
        <v>-2.428449397</v>
      </c>
      <c r="L120" s="77" t="s">
        <v>111</v>
      </c>
    </row>
    <row r="121">
      <c r="A121" s="77" t="s">
        <v>70</v>
      </c>
      <c r="B121" s="77" t="s">
        <v>38</v>
      </c>
      <c r="C121" s="77">
        <v>1.0</v>
      </c>
      <c r="D121" s="77">
        <v>2.0</v>
      </c>
      <c r="E121" s="77">
        <v>28.94</v>
      </c>
      <c r="F121" s="77">
        <v>24.28</v>
      </c>
      <c r="G121" s="77">
        <v>4.66</v>
      </c>
      <c r="H121" s="77" t="s">
        <v>111</v>
      </c>
      <c r="I121" s="77">
        <f t="shared" si="5"/>
        <v>-0.162</v>
      </c>
      <c r="J121" s="77">
        <f t="shared" si="6"/>
        <v>1.118837101</v>
      </c>
      <c r="K121" s="77">
        <f>J121-$J$337</f>
        <v>-2.925771222</v>
      </c>
      <c r="L121" s="77" t="s">
        <v>111</v>
      </c>
    </row>
    <row r="122">
      <c r="A122" s="77" t="s">
        <v>70</v>
      </c>
      <c r="B122" s="77" t="s">
        <v>38</v>
      </c>
      <c r="C122" s="77">
        <v>2.0</v>
      </c>
      <c r="D122" s="77">
        <v>2.0</v>
      </c>
      <c r="E122" s="77">
        <v>29.1</v>
      </c>
      <c r="F122" s="77">
        <v>23.23</v>
      </c>
      <c r="G122" s="77">
        <v>5.87</v>
      </c>
      <c r="H122" s="77" t="s">
        <v>111</v>
      </c>
      <c r="I122" s="77">
        <f t="shared" si="5"/>
        <v>1.048</v>
      </c>
      <c r="J122" s="77">
        <f t="shared" si="6"/>
        <v>0.4836381648</v>
      </c>
      <c r="K122" s="77">
        <f>J122-$J$338</f>
        <v>-1.904688209</v>
      </c>
      <c r="L122" s="77" t="s">
        <v>111</v>
      </c>
    </row>
    <row r="123">
      <c r="A123" s="77" t="s">
        <v>70</v>
      </c>
      <c r="B123" s="77" t="s">
        <v>39</v>
      </c>
      <c r="C123" s="77">
        <v>1.0</v>
      </c>
      <c r="D123" s="77">
        <v>4.0</v>
      </c>
      <c r="E123" s="77">
        <v>28.6499999999999</v>
      </c>
      <c r="F123" s="77">
        <v>23.51</v>
      </c>
      <c r="G123" s="77">
        <v>5.13999999999999</v>
      </c>
      <c r="H123" s="77" t="s">
        <v>111</v>
      </c>
      <c r="I123" s="77">
        <f t="shared" si="5"/>
        <v>0.318</v>
      </c>
      <c r="J123" s="77">
        <f t="shared" si="6"/>
        <v>0.8021811664</v>
      </c>
      <c r="K123" s="77">
        <f>J123-$J$339</f>
        <v>-2.263058754</v>
      </c>
      <c r="L123" s="77" t="s">
        <v>111</v>
      </c>
    </row>
    <row r="124">
      <c r="A124" s="77" t="s">
        <v>70</v>
      </c>
      <c r="B124" s="77" t="s">
        <v>39</v>
      </c>
      <c r="C124" s="77">
        <v>2.0</v>
      </c>
      <c r="D124" s="77">
        <v>3.0</v>
      </c>
      <c r="E124" s="77">
        <v>28.21</v>
      </c>
      <c r="F124" s="77">
        <v>23.1</v>
      </c>
      <c r="G124" s="77">
        <v>5.11</v>
      </c>
      <c r="H124" s="77" t="s">
        <v>111</v>
      </c>
      <c r="I124" s="77">
        <f t="shared" si="5"/>
        <v>0.288</v>
      </c>
      <c r="J124" s="77">
        <f t="shared" si="6"/>
        <v>0.8190366979</v>
      </c>
      <c r="K124" s="77">
        <f>J124-$J$340</f>
        <v>-0.383432551</v>
      </c>
      <c r="L124" s="77" t="s">
        <v>111</v>
      </c>
    </row>
    <row r="125">
      <c r="A125" s="77" t="s">
        <v>70</v>
      </c>
      <c r="B125" s="77" t="s">
        <v>40</v>
      </c>
      <c r="C125" s="77">
        <v>1.0</v>
      </c>
      <c r="D125" s="77">
        <v>2.0</v>
      </c>
      <c r="E125" s="77">
        <v>29.41</v>
      </c>
      <c r="F125" s="77">
        <v>24.5</v>
      </c>
      <c r="G125" s="77">
        <v>4.91</v>
      </c>
      <c r="H125" s="77" t="s">
        <v>111</v>
      </c>
      <c r="I125" s="77">
        <f t="shared" si="5"/>
        <v>0.088</v>
      </c>
      <c r="J125" s="77">
        <f t="shared" si="6"/>
        <v>0.9408261075</v>
      </c>
      <c r="K125" s="77">
        <f>J125-$J$341</f>
        <v>-6.981916868</v>
      </c>
      <c r="L125" s="77" t="s">
        <v>111</v>
      </c>
    </row>
    <row r="126">
      <c r="A126" s="77" t="s">
        <v>70</v>
      </c>
      <c r="B126" s="77" t="s">
        <v>40</v>
      </c>
      <c r="C126" s="77">
        <v>2.0</v>
      </c>
      <c r="D126" s="77">
        <v>2.0</v>
      </c>
      <c r="E126" s="77">
        <v>28.41</v>
      </c>
      <c r="F126" s="77">
        <v>23.8799999999999</v>
      </c>
      <c r="G126" s="77">
        <v>4.53</v>
      </c>
      <c r="H126" s="77" t="s">
        <v>111</v>
      </c>
      <c r="I126" s="77">
        <f t="shared" si="5"/>
        <v>-0.292</v>
      </c>
      <c r="J126" s="77">
        <f t="shared" si="6"/>
        <v>1.224336392</v>
      </c>
      <c r="K126" s="77">
        <f>J126-$J$342</f>
        <v>-3.140719116</v>
      </c>
      <c r="L126" s="77" t="s">
        <v>111</v>
      </c>
    </row>
    <row r="127">
      <c r="A127" s="77" t="s">
        <v>70</v>
      </c>
      <c r="B127" s="77" t="s">
        <v>40</v>
      </c>
      <c r="C127" s="78">
        <v>3.0</v>
      </c>
      <c r="D127" s="77">
        <v>0.0</v>
      </c>
      <c r="E127" s="77" t="s">
        <v>32</v>
      </c>
      <c r="F127" s="77">
        <v>28.6299999999999</v>
      </c>
      <c r="G127" s="77" t="s">
        <v>32</v>
      </c>
      <c r="H127" s="77" t="s">
        <v>111</v>
      </c>
      <c r="I127" s="77" t="s">
        <v>111</v>
      </c>
      <c r="J127" s="77" t="s">
        <v>111</v>
      </c>
      <c r="K127" s="77" t="s">
        <v>111</v>
      </c>
      <c r="L127" s="77" t="s">
        <v>115</v>
      </c>
    </row>
    <row r="128">
      <c r="A128" s="77" t="s">
        <v>70</v>
      </c>
      <c r="B128" s="77" t="s">
        <v>42</v>
      </c>
      <c r="C128" s="77">
        <v>1.0</v>
      </c>
      <c r="D128" s="77">
        <v>4.0</v>
      </c>
      <c r="E128" s="77">
        <v>29.2399999999999</v>
      </c>
      <c r="F128" s="77">
        <v>23.6999999999999</v>
      </c>
      <c r="G128" s="77">
        <v>5.54</v>
      </c>
      <c r="H128" s="77" t="s">
        <v>111</v>
      </c>
      <c r="I128" s="77">
        <f t="shared" ref="I128:I162" si="7">G128-$H$110</f>
        <v>0.718</v>
      </c>
      <c r="J128" s="77">
        <f t="shared" ref="J128:J162" si="8">2^(-I128)</f>
        <v>0.6079396416</v>
      </c>
      <c r="K128" s="77">
        <f>J128-$J$344</f>
        <v>-1.140417599</v>
      </c>
      <c r="L128" s="77" t="s">
        <v>111</v>
      </c>
    </row>
    <row r="129">
      <c r="A129" s="77" t="s">
        <v>70</v>
      </c>
      <c r="B129" s="77" t="s">
        <v>42</v>
      </c>
      <c r="C129" s="77">
        <v>2.0</v>
      </c>
      <c r="D129" s="77">
        <v>4.0</v>
      </c>
      <c r="E129" s="77">
        <v>29.42</v>
      </c>
      <c r="F129" s="77">
        <v>23.1299999999999</v>
      </c>
      <c r="G129" s="77">
        <v>6.29</v>
      </c>
      <c r="H129" s="77" t="s">
        <v>111</v>
      </c>
      <c r="I129" s="77">
        <f t="shared" si="7"/>
        <v>1.468</v>
      </c>
      <c r="J129" s="77">
        <f t="shared" si="8"/>
        <v>0.3614830736</v>
      </c>
      <c r="K129" s="77">
        <f>J129-$J$345</f>
        <v>-0.4429252973</v>
      </c>
      <c r="L129" s="77" t="s">
        <v>111</v>
      </c>
    </row>
    <row r="130">
      <c r="A130" s="77" t="s">
        <v>70</v>
      </c>
      <c r="B130" s="77" t="s">
        <v>42</v>
      </c>
      <c r="C130" s="78">
        <v>3.0</v>
      </c>
      <c r="D130" s="77">
        <v>2.0</v>
      </c>
      <c r="E130" s="77">
        <v>32.71</v>
      </c>
      <c r="F130" s="77">
        <v>26.43</v>
      </c>
      <c r="G130" s="77">
        <v>6.28</v>
      </c>
      <c r="H130" s="77" t="s">
        <v>111</v>
      </c>
      <c r="I130" s="77">
        <f t="shared" si="7"/>
        <v>1.458</v>
      </c>
      <c r="J130" s="77">
        <f t="shared" si="8"/>
        <v>0.3639973872</v>
      </c>
      <c r="K130" s="77">
        <f>J130-$J$346</f>
        <v>-0.09482255391</v>
      </c>
      <c r="L130" s="77" t="s">
        <v>111</v>
      </c>
    </row>
    <row r="131">
      <c r="A131" s="77" t="s">
        <v>70</v>
      </c>
      <c r="B131" s="77" t="s">
        <v>43</v>
      </c>
      <c r="C131" s="77">
        <v>1.0</v>
      </c>
      <c r="D131" s="77">
        <v>2.0</v>
      </c>
      <c r="E131" s="77">
        <v>29.01</v>
      </c>
      <c r="F131" s="77">
        <v>23.91</v>
      </c>
      <c r="G131" s="77">
        <v>5.09999999999999</v>
      </c>
      <c r="H131" s="77" t="s">
        <v>111</v>
      </c>
      <c r="I131" s="77">
        <f t="shared" si="7"/>
        <v>0.278</v>
      </c>
      <c r="J131" s="77">
        <f t="shared" si="8"/>
        <v>0.8247335486</v>
      </c>
      <c r="K131" s="77">
        <f>J131-$J$347</f>
        <v>-1.976379093</v>
      </c>
      <c r="L131" s="77" t="s">
        <v>111</v>
      </c>
    </row>
    <row r="132">
      <c r="A132" s="77" t="s">
        <v>70</v>
      </c>
      <c r="B132" s="77" t="s">
        <v>43</v>
      </c>
      <c r="C132" s="77">
        <v>2.0</v>
      </c>
      <c r="D132" s="77">
        <v>2.0</v>
      </c>
      <c r="E132" s="77">
        <v>28.6499999999999</v>
      </c>
      <c r="F132" s="77">
        <v>23.3099999999999</v>
      </c>
      <c r="G132" s="77">
        <v>5.33999999999999</v>
      </c>
      <c r="H132" s="77" t="s">
        <v>111</v>
      </c>
      <c r="I132" s="77">
        <f t="shared" si="7"/>
        <v>0.518</v>
      </c>
      <c r="J132" s="77">
        <f t="shared" si="8"/>
        <v>0.6983392662</v>
      </c>
      <c r="K132" s="77">
        <f>J132-$J$348</f>
        <v>-0.2450989847</v>
      </c>
      <c r="L132" s="77" t="s">
        <v>111</v>
      </c>
    </row>
    <row r="133">
      <c r="A133" s="77" t="s">
        <v>70</v>
      </c>
      <c r="B133" s="77" t="s">
        <v>43</v>
      </c>
      <c r="C133" s="78">
        <v>3.0</v>
      </c>
      <c r="D133" s="77">
        <v>2.0</v>
      </c>
      <c r="E133" s="77">
        <v>32.84</v>
      </c>
      <c r="F133" s="77">
        <v>25.62</v>
      </c>
      <c r="G133" s="77">
        <v>7.21999999999999</v>
      </c>
      <c r="H133" s="77" t="s">
        <v>111</v>
      </c>
      <c r="I133" s="77">
        <f t="shared" si="7"/>
        <v>2.398</v>
      </c>
      <c r="J133" s="77">
        <f t="shared" si="8"/>
        <v>0.1897274066</v>
      </c>
      <c r="K133" s="77">
        <f>J133-$J$349</f>
        <v>0.08195946349</v>
      </c>
      <c r="L133" s="77" t="s">
        <v>111</v>
      </c>
    </row>
    <row r="134">
      <c r="A134" s="77" t="s">
        <v>70</v>
      </c>
      <c r="B134" s="77" t="s">
        <v>44</v>
      </c>
      <c r="C134" s="77">
        <v>1.0</v>
      </c>
      <c r="D134" s="77">
        <v>4.0</v>
      </c>
      <c r="E134" s="77">
        <v>29.44</v>
      </c>
      <c r="F134" s="77">
        <v>24.14</v>
      </c>
      <c r="G134" s="77">
        <v>5.30999999999999</v>
      </c>
      <c r="H134" s="77" t="s">
        <v>111</v>
      </c>
      <c r="I134" s="77">
        <f t="shared" si="7"/>
        <v>0.488</v>
      </c>
      <c r="J134" s="77">
        <f t="shared" si="8"/>
        <v>0.7130128587</v>
      </c>
      <c r="K134" s="77">
        <f>J134-$J$350</f>
        <v>-6.834493148</v>
      </c>
      <c r="L134" s="77" t="s">
        <v>111</v>
      </c>
    </row>
    <row r="135">
      <c r="A135" s="77" t="s">
        <v>70</v>
      </c>
      <c r="B135" s="77" t="s">
        <v>44</v>
      </c>
      <c r="C135" s="77">
        <v>2.0</v>
      </c>
      <c r="D135" s="77">
        <v>4.0</v>
      </c>
      <c r="E135" s="77">
        <v>29.39</v>
      </c>
      <c r="F135" s="77">
        <v>23.0</v>
      </c>
      <c r="G135" s="77">
        <v>6.4</v>
      </c>
      <c r="H135" s="77" t="s">
        <v>111</v>
      </c>
      <c r="I135" s="77">
        <f t="shared" si="7"/>
        <v>1.578</v>
      </c>
      <c r="J135" s="77">
        <f t="shared" si="8"/>
        <v>0.3349459006</v>
      </c>
      <c r="K135" s="77">
        <f>J135-$J$351</f>
        <v>-0.6417626284</v>
      </c>
      <c r="L135" s="77" t="s">
        <v>111</v>
      </c>
    </row>
    <row r="136">
      <c r="A136" s="77" t="s">
        <v>70</v>
      </c>
      <c r="B136" s="77" t="s">
        <v>45</v>
      </c>
      <c r="C136" s="77">
        <v>1.0</v>
      </c>
      <c r="D136" s="77">
        <v>4.0</v>
      </c>
      <c r="E136" s="77">
        <v>29.5599999999999</v>
      </c>
      <c r="F136" s="77">
        <v>24.76</v>
      </c>
      <c r="G136" s="77">
        <v>4.79999999999999</v>
      </c>
      <c r="H136" s="77" t="s">
        <v>111</v>
      </c>
      <c r="I136" s="77">
        <f t="shared" si="7"/>
        <v>-0.022</v>
      </c>
      <c r="J136" s="77">
        <f t="shared" si="8"/>
        <v>1.015366101</v>
      </c>
      <c r="K136" s="77">
        <f>J136-$J$352</f>
        <v>-2.784635431</v>
      </c>
      <c r="L136" s="77" t="s">
        <v>111</v>
      </c>
    </row>
    <row r="137">
      <c r="A137" s="77" t="s">
        <v>70</v>
      </c>
      <c r="B137" s="77" t="s">
        <v>45</v>
      </c>
      <c r="C137" s="77">
        <v>2.0</v>
      </c>
      <c r="D137" s="77">
        <v>4.0</v>
      </c>
      <c r="E137" s="77">
        <v>28.7399999999999</v>
      </c>
      <c r="F137" s="77">
        <v>23.41</v>
      </c>
      <c r="G137" s="77">
        <v>5.33</v>
      </c>
      <c r="H137" s="77" t="s">
        <v>111</v>
      </c>
      <c r="I137" s="77">
        <f t="shared" si="7"/>
        <v>0.508</v>
      </c>
      <c r="J137" s="77">
        <f t="shared" si="8"/>
        <v>0.7031966</v>
      </c>
      <c r="K137" s="77">
        <f>J137-$J$353</f>
        <v>-0.273511929</v>
      </c>
      <c r="L137" s="77" t="s">
        <v>111</v>
      </c>
    </row>
    <row r="138">
      <c r="A138" s="77" t="s">
        <v>70</v>
      </c>
      <c r="B138" s="77" t="s">
        <v>46</v>
      </c>
      <c r="C138" s="77">
        <v>1.0</v>
      </c>
      <c r="D138" s="77">
        <v>2.0</v>
      </c>
      <c r="E138" s="77">
        <v>27.9499999999999</v>
      </c>
      <c r="F138" s="77">
        <v>23.67</v>
      </c>
      <c r="G138" s="77">
        <v>4.28</v>
      </c>
      <c r="H138" s="77" t="s">
        <v>111</v>
      </c>
      <c r="I138" s="77">
        <f t="shared" si="7"/>
        <v>-0.542</v>
      </c>
      <c r="J138" s="77">
        <f t="shared" si="8"/>
        <v>1.455989549</v>
      </c>
      <c r="K138" s="77">
        <f>J138-$J$354</f>
        <v>-0.06604383184</v>
      </c>
      <c r="L138" s="77" t="s">
        <v>111</v>
      </c>
    </row>
    <row r="139">
      <c r="A139" s="77" t="s">
        <v>70</v>
      </c>
      <c r="B139" s="77" t="s">
        <v>46</v>
      </c>
      <c r="C139" s="77">
        <v>2.0</v>
      </c>
      <c r="D139" s="77">
        <v>2.0</v>
      </c>
      <c r="E139" s="77">
        <v>27.42</v>
      </c>
      <c r="F139" s="77">
        <v>23.26</v>
      </c>
      <c r="G139" s="77">
        <v>4.16</v>
      </c>
      <c r="H139" s="77" t="s">
        <v>111</v>
      </c>
      <c r="I139" s="77">
        <f t="shared" si="7"/>
        <v>-0.662</v>
      </c>
      <c r="J139" s="77">
        <f t="shared" si="8"/>
        <v>1.582274602</v>
      </c>
      <c r="K139" s="77">
        <f>J139-$J$355</f>
        <v>0.5919317304</v>
      </c>
      <c r="L139" s="77" t="s">
        <v>111</v>
      </c>
    </row>
    <row r="140">
      <c r="A140" s="77" t="s">
        <v>70</v>
      </c>
      <c r="B140" s="77" t="s">
        <v>110</v>
      </c>
      <c r="C140" s="77">
        <v>1.0</v>
      </c>
      <c r="D140" s="77">
        <v>2.0</v>
      </c>
      <c r="E140" s="77">
        <v>28.64</v>
      </c>
      <c r="F140" s="77">
        <v>23.75</v>
      </c>
      <c r="G140" s="77">
        <v>4.88999999999999</v>
      </c>
      <c r="H140" s="77" t="s">
        <v>111</v>
      </c>
      <c r="I140" s="77">
        <f t="shared" si="7"/>
        <v>0.068</v>
      </c>
      <c r="J140" s="77">
        <f t="shared" si="8"/>
        <v>0.9539595505</v>
      </c>
      <c r="K140" s="77">
        <f>J140-$J$356</f>
        <v>-0.7465887696</v>
      </c>
      <c r="L140" s="77" t="s">
        <v>111</v>
      </c>
    </row>
    <row r="141">
      <c r="A141" s="77" t="s">
        <v>70</v>
      </c>
      <c r="B141" s="77" t="s">
        <v>110</v>
      </c>
      <c r="C141" s="77">
        <v>2.0</v>
      </c>
      <c r="D141" s="77">
        <v>2.0</v>
      </c>
      <c r="E141" s="77">
        <v>27.6999999999999</v>
      </c>
      <c r="F141" s="77">
        <v>23.53</v>
      </c>
      <c r="G141" s="77">
        <v>4.16999999999999</v>
      </c>
      <c r="H141" s="77" t="s">
        <v>111</v>
      </c>
      <c r="I141" s="77">
        <f t="shared" si="7"/>
        <v>-0.652</v>
      </c>
      <c r="J141" s="77">
        <f t="shared" si="8"/>
        <v>1.571345033</v>
      </c>
      <c r="K141" s="77">
        <f>J141-$J$357</f>
        <v>0.4951049086</v>
      </c>
      <c r="L141" s="77" t="s">
        <v>111</v>
      </c>
    </row>
    <row r="142">
      <c r="A142" s="77" t="s">
        <v>70</v>
      </c>
      <c r="B142" s="77" t="s">
        <v>48</v>
      </c>
      <c r="C142" s="77">
        <v>1.0</v>
      </c>
      <c r="D142" s="77">
        <v>4.0</v>
      </c>
      <c r="E142" s="77">
        <v>28.69</v>
      </c>
      <c r="F142" s="77">
        <v>24.1</v>
      </c>
      <c r="G142" s="77">
        <v>4.58999999999999</v>
      </c>
      <c r="H142" s="77" t="s">
        <v>111</v>
      </c>
      <c r="I142" s="77">
        <f t="shared" si="7"/>
        <v>-0.232</v>
      </c>
      <c r="J142" s="77">
        <f t="shared" si="8"/>
        <v>1.174461971</v>
      </c>
      <c r="K142" s="77">
        <f>J142-$J$358</f>
        <v>-1.806958802</v>
      </c>
      <c r="L142" s="77" t="s">
        <v>111</v>
      </c>
    </row>
    <row r="143">
      <c r="A143" s="77" t="s">
        <v>70</v>
      </c>
      <c r="B143" s="77" t="s">
        <v>48</v>
      </c>
      <c r="C143" s="77">
        <v>2.0</v>
      </c>
      <c r="D143" s="77">
        <v>4.0</v>
      </c>
      <c r="E143" s="77">
        <v>28.2899999999999</v>
      </c>
      <c r="F143" s="77">
        <v>23.57</v>
      </c>
      <c r="G143" s="77">
        <v>4.73</v>
      </c>
      <c r="H143" s="77" t="s">
        <v>111</v>
      </c>
      <c r="I143" s="77">
        <f t="shared" si="7"/>
        <v>-0.092</v>
      </c>
      <c r="J143" s="77">
        <f t="shared" si="8"/>
        <v>1.065846736</v>
      </c>
      <c r="K143" s="77">
        <f>J143-$J$359</f>
        <v>0.299536756</v>
      </c>
      <c r="L143" s="77" t="s">
        <v>111</v>
      </c>
    </row>
    <row r="144">
      <c r="A144" s="77" t="s">
        <v>70</v>
      </c>
      <c r="B144" s="77" t="s">
        <v>49</v>
      </c>
      <c r="C144" s="77">
        <v>1.0</v>
      </c>
      <c r="D144" s="77">
        <v>4.0</v>
      </c>
      <c r="E144" s="77">
        <v>27.71</v>
      </c>
      <c r="F144" s="77">
        <v>23.16</v>
      </c>
      <c r="G144" s="77">
        <v>4.54999999999999</v>
      </c>
      <c r="H144" s="77" t="s">
        <v>111</v>
      </c>
      <c r="I144" s="77">
        <f t="shared" si="7"/>
        <v>-0.272</v>
      </c>
      <c r="J144" s="77">
        <f t="shared" si="8"/>
        <v>1.207480591</v>
      </c>
      <c r="K144" s="77">
        <f>J144-$J$360</f>
        <v>0.04597185956</v>
      </c>
      <c r="L144" s="77" t="s">
        <v>111</v>
      </c>
    </row>
    <row r="145">
      <c r="A145" s="77" t="s">
        <v>70</v>
      </c>
      <c r="B145" s="77" t="s">
        <v>49</v>
      </c>
      <c r="C145" s="77">
        <v>2.0</v>
      </c>
      <c r="D145" s="77">
        <v>4.0</v>
      </c>
      <c r="E145" s="77">
        <v>27.8599999999999</v>
      </c>
      <c r="F145" s="77">
        <v>23.32</v>
      </c>
      <c r="G145" s="77">
        <v>4.54</v>
      </c>
      <c r="H145" s="77" t="s">
        <v>111</v>
      </c>
      <c r="I145" s="77">
        <f t="shared" si="7"/>
        <v>-0.282</v>
      </c>
      <c r="J145" s="77">
        <f t="shared" si="8"/>
        <v>1.215879283</v>
      </c>
      <c r="K145" s="77">
        <f>J145-$J$361</f>
        <v>0.7441601577</v>
      </c>
      <c r="L145" s="77" t="s">
        <v>111</v>
      </c>
    </row>
    <row r="146">
      <c r="A146" s="77" t="s">
        <v>70</v>
      </c>
      <c r="B146" s="77" t="s">
        <v>50</v>
      </c>
      <c r="C146" s="77">
        <v>1.0</v>
      </c>
      <c r="D146" s="77">
        <v>4.0</v>
      </c>
      <c r="E146" s="77">
        <v>27.34</v>
      </c>
      <c r="F146" s="77">
        <v>23.73</v>
      </c>
      <c r="G146" s="77">
        <v>3.60999999999999</v>
      </c>
      <c r="H146" s="77" t="s">
        <v>111</v>
      </c>
      <c r="I146" s="77">
        <f t="shared" si="7"/>
        <v>-1.212</v>
      </c>
      <c r="J146" s="77">
        <f t="shared" si="8"/>
        <v>2.316585612</v>
      </c>
      <c r="K146" s="77">
        <f>J146-$J$362</f>
        <v>1.789539901</v>
      </c>
      <c r="L146" s="77" t="s">
        <v>111</v>
      </c>
    </row>
    <row r="147">
      <c r="A147" s="77" t="s">
        <v>70</v>
      </c>
      <c r="B147" s="77" t="s">
        <v>50</v>
      </c>
      <c r="C147" s="77">
        <v>2.0</v>
      </c>
      <c r="D147" s="77">
        <v>4.0</v>
      </c>
      <c r="E147" s="77">
        <v>29.32</v>
      </c>
      <c r="F147" s="77">
        <v>23.91</v>
      </c>
      <c r="G147" s="77">
        <v>5.41999999999999</v>
      </c>
      <c r="H147" s="77" t="s">
        <v>111</v>
      </c>
      <c r="I147" s="77">
        <f t="shared" si="7"/>
        <v>0.598</v>
      </c>
      <c r="J147" s="77">
        <f t="shared" si="8"/>
        <v>0.6606692028</v>
      </c>
      <c r="K147" s="77">
        <f>J147-$J$363</f>
        <v>-0.4458281503</v>
      </c>
      <c r="L147" s="77" t="s">
        <v>111</v>
      </c>
    </row>
    <row r="148">
      <c r="A148" s="77" t="s">
        <v>70</v>
      </c>
      <c r="B148" s="77" t="s">
        <v>51</v>
      </c>
      <c r="C148" s="77">
        <v>1.0</v>
      </c>
      <c r="D148" s="77">
        <v>2.0</v>
      </c>
      <c r="E148" s="77">
        <v>29.09</v>
      </c>
      <c r="F148" s="77">
        <v>23.55</v>
      </c>
      <c r="G148" s="77">
        <v>5.54</v>
      </c>
      <c r="H148" s="77" t="s">
        <v>111</v>
      </c>
      <c r="I148" s="77">
        <f t="shared" si="7"/>
        <v>0.718</v>
      </c>
      <c r="J148" s="77">
        <f t="shared" si="8"/>
        <v>0.6079396416</v>
      </c>
      <c r="K148" s="77">
        <f>J148-$J$364</f>
        <v>-0.1744721401</v>
      </c>
      <c r="L148" s="77" t="s">
        <v>111</v>
      </c>
    </row>
    <row r="149">
      <c r="A149" s="77" t="s">
        <v>70</v>
      </c>
      <c r="B149" s="77" t="s">
        <v>51</v>
      </c>
      <c r="C149" s="77">
        <v>2.0</v>
      </c>
      <c r="D149" s="77">
        <v>2.0</v>
      </c>
      <c r="E149" s="77">
        <v>27.48</v>
      </c>
      <c r="F149" s="77">
        <v>23.51</v>
      </c>
      <c r="G149" s="77">
        <v>3.97</v>
      </c>
      <c r="H149" s="77" t="s">
        <v>111</v>
      </c>
      <c r="I149" s="77">
        <f t="shared" si="7"/>
        <v>-0.852</v>
      </c>
      <c r="J149" s="77">
        <f t="shared" si="8"/>
        <v>1.805001455</v>
      </c>
      <c r="K149" s="77">
        <f>J149-$J$365</f>
        <v>1.13788987</v>
      </c>
      <c r="L149" s="77" t="s">
        <v>111</v>
      </c>
    </row>
    <row r="150">
      <c r="A150" s="77" t="s">
        <v>70</v>
      </c>
      <c r="B150" s="77" t="s">
        <v>52</v>
      </c>
      <c r="C150" s="77">
        <v>1.0</v>
      </c>
      <c r="D150" s="77">
        <v>2.0</v>
      </c>
      <c r="E150" s="77">
        <v>27.8799999999999</v>
      </c>
      <c r="F150" s="77">
        <v>24.07</v>
      </c>
      <c r="G150" s="77">
        <v>3.81</v>
      </c>
      <c r="H150" s="77" t="s">
        <v>111</v>
      </c>
      <c r="I150" s="77">
        <f t="shared" si="7"/>
        <v>-1.012</v>
      </c>
      <c r="J150" s="77">
        <f t="shared" si="8"/>
        <v>2.01670491</v>
      </c>
      <c r="K150" s="77">
        <f>J150-$J$366</f>
        <v>0.7544528777</v>
      </c>
      <c r="L150" s="77" t="s">
        <v>111</v>
      </c>
    </row>
    <row r="151">
      <c r="A151" s="77" t="s">
        <v>70</v>
      </c>
      <c r="B151" s="77" t="s">
        <v>52</v>
      </c>
      <c r="C151" s="77">
        <v>2.0</v>
      </c>
      <c r="D151" s="77">
        <v>2.0</v>
      </c>
      <c r="E151" s="77">
        <v>27.93</v>
      </c>
      <c r="F151" s="77">
        <v>23.4499999999999</v>
      </c>
      <c r="G151" s="77">
        <v>4.48</v>
      </c>
      <c r="H151" s="77" t="s">
        <v>111</v>
      </c>
      <c r="I151" s="77">
        <f t="shared" si="7"/>
        <v>-0.342</v>
      </c>
      <c r="J151" s="77">
        <f t="shared" si="8"/>
        <v>1.267512522</v>
      </c>
      <c r="K151" s="77">
        <f>J151-$J$367</f>
        <v>0.005260489922</v>
      </c>
      <c r="L151" s="77" t="s">
        <v>111</v>
      </c>
    </row>
    <row r="152">
      <c r="A152" s="77" t="s">
        <v>70</v>
      </c>
      <c r="B152" s="77" t="s">
        <v>53</v>
      </c>
      <c r="C152" s="77">
        <v>1.0</v>
      </c>
      <c r="D152" s="77">
        <v>2.0</v>
      </c>
      <c r="E152" s="77">
        <v>29.27</v>
      </c>
      <c r="F152" s="77">
        <v>24.44</v>
      </c>
      <c r="G152" s="77">
        <v>4.83</v>
      </c>
      <c r="H152" s="77" t="s">
        <v>111</v>
      </c>
      <c r="I152" s="77">
        <f t="shared" si="7"/>
        <v>0.008</v>
      </c>
      <c r="J152" s="77">
        <f t="shared" si="8"/>
        <v>0.9944701687</v>
      </c>
      <c r="K152" s="77">
        <f>J152-$J$368</f>
        <v>-0.1120271844</v>
      </c>
      <c r="L152" s="77" t="s">
        <v>111</v>
      </c>
    </row>
    <row r="153">
      <c r="A153" s="77" t="s">
        <v>70</v>
      </c>
      <c r="B153" s="77" t="s">
        <v>53</v>
      </c>
      <c r="C153" s="77">
        <v>2.0</v>
      </c>
      <c r="D153" s="77">
        <v>2.0</v>
      </c>
      <c r="E153" s="77">
        <v>27.69</v>
      </c>
      <c r="F153" s="77">
        <v>23.91</v>
      </c>
      <c r="G153" s="77">
        <v>3.77999999999999</v>
      </c>
      <c r="H153" s="77" t="s">
        <v>111</v>
      </c>
      <c r="I153" s="77">
        <f t="shared" si="7"/>
        <v>-1.042</v>
      </c>
      <c r="J153" s="77">
        <f t="shared" si="8"/>
        <v>2.059080167</v>
      </c>
      <c r="K153" s="77">
        <f>J153-$J$369</f>
        <v>1.313724973</v>
      </c>
      <c r="L153" s="77" t="s">
        <v>111</v>
      </c>
    </row>
    <row r="154">
      <c r="A154" s="77" t="s">
        <v>70</v>
      </c>
      <c r="B154" s="77" t="s">
        <v>54</v>
      </c>
      <c r="C154" s="77">
        <v>1.0</v>
      </c>
      <c r="D154" s="77">
        <v>4.0</v>
      </c>
      <c r="E154" s="77">
        <v>28.26</v>
      </c>
      <c r="F154" s="77">
        <v>23.91</v>
      </c>
      <c r="G154" s="77">
        <v>4.36</v>
      </c>
      <c r="H154" s="77" t="s">
        <v>111</v>
      </c>
      <c r="I154" s="77">
        <f t="shared" si="7"/>
        <v>-0.462</v>
      </c>
      <c r="J154" s="77">
        <f t="shared" si="8"/>
        <v>1.377450046</v>
      </c>
      <c r="K154" s="77">
        <f>J154-$J$370</f>
        <v>0.7103384615</v>
      </c>
      <c r="L154" s="77" t="s">
        <v>111</v>
      </c>
    </row>
    <row r="155">
      <c r="A155" s="77" t="s">
        <v>70</v>
      </c>
      <c r="B155" s="77" t="s">
        <v>54</v>
      </c>
      <c r="C155" s="77">
        <v>2.0</v>
      </c>
      <c r="D155" s="77">
        <v>4.0</v>
      </c>
      <c r="E155" s="77">
        <v>28.98</v>
      </c>
      <c r="F155" s="77">
        <v>24.21</v>
      </c>
      <c r="G155" s="77">
        <v>4.76999999999999</v>
      </c>
      <c r="H155" s="77" t="s">
        <v>111</v>
      </c>
      <c r="I155" s="77">
        <f t="shared" si="7"/>
        <v>-0.052</v>
      </c>
      <c r="J155" s="77">
        <f t="shared" si="8"/>
        <v>1.036701101</v>
      </c>
      <c r="K155" s="77">
        <f>J155-$J$371</f>
        <v>-3.208991735</v>
      </c>
      <c r="L155" s="77" t="s">
        <v>111</v>
      </c>
    </row>
    <row r="156">
      <c r="A156" s="77" t="s">
        <v>70</v>
      </c>
      <c r="B156" s="77" t="s">
        <v>55</v>
      </c>
      <c r="C156" s="77">
        <v>1.0</v>
      </c>
      <c r="D156" s="77">
        <v>4.0</v>
      </c>
      <c r="E156" s="77">
        <v>29.3799999999999</v>
      </c>
      <c r="F156" s="77">
        <v>24.37</v>
      </c>
      <c r="G156" s="77">
        <v>5.00999999999999</v>
      </c>
      <c r="H156" s="77" t="s">
        <v>111</v>
      </c>
      <c r="I156" s="77">
        <f t="shared" si="7"/>
        <v>0.188</v>
      </c>
      <c r="J156" s="77">
        <f t="shared" si="8"/>
        <v>0.8778217976</v>
      </c>
      <c r="K156" s="77">
        <f>J156-$J$372</f>
        <v>0.1966927803</v>
      </c>
      <c r="L156" s="77" t="s">
        <v>111</v>
      </c>
    </row>
    <row r="157">
      <c r="A157" s="77" t="s">
        <v>70</v>
      </c>
      <c r="B157" s="77" t="s">
        <v>55</v>
      </c>
      <c r="C157" s="77">
        <v>2.0</v>
      </c>
      <c r="D157" s="77">
        <v>4.0</v>
      </c>
      <c r="E157" s="77">
        <v>28.16</v>
      </c>
      <c r="F157" s="77">
        <v>24.1999999999999</v>
      </c>
      <c r="G157" s="77">
        <v>3.96</v>
      </c>
      <c r="H157" s="77" t="s">
        <v>111</v>
      </c>
      <c r="I157" s="77">
        <f t="shared" si="7"/>
        <v>-0.862</v>
      </c>
      <c r="J157" s="77">
        <f t="shared" si="8"/>
        <v>1.817556233</v>
      </c>
      <c r="K157" s="77">
        <f>J157-$J$373</f>
        <v>-0.7069478313</v>
      </c>
      <c r="L157" s="77" t="s">
        <v>111</v>
      </c>
    </row>
    <row r="158">
      <c r="A158" s="77" t="s">
        <v>70</v>
      </c>
      <c r="B158" s="77" t="s">
        <v>56</v>
      </c>
      <c r="C158" s="77">
        <v>1.0</v>
      </c>
      <c r="D158" s="77">
        <v>4.0</v>
      </c>
      <c r="E158" s="77">
        <v>28.67</v>
      </c>
      <c r="F158" s="77">
        <v>23.64</v>
      </c>
      <c r="G158" s="77">
        <v>5.03</v>
      </c>
      <c r="H158" s="77" t="s">
        <v>111</v>
      </c>
      <c r="I158" s="77">
        <f t="shared" si="7"/>
        <v>0.208</v>
      </c>
      <c r="J158" s="77">
        <f t="shared" si="8"/>
        <v>0.8657365655</v>
      </c>
      <c r="K158" s="77">
        <f>J158-$J$374</f>
        <v>-0.6457833628</v>
      </c>
      <c r="L158" s="77" t="s">
        <v>111</v>
      </c>
    </row>
    <row r="159">
      <c r="A159" s="77" t="s">
        <v>70</v>
      </c>
      <c r="B159" s="77" t="s">
        <v>56</v>
      </c>
      <c r="C159" s="77">
        <v>2.0</v>
      </c>
      <c r="D159" s="77">
        <v>4.0</v>
      </c>
      <c r="E159" s="77">
        <v>28.27</v>
      </c>
      <c r="F159" s="77">
        <v>23.43</v>
      </c>
      <c r="G159" s="77">
        <v>4.83999999999999</v>
      </c>
      <c r="H159" s="77" t="s">
        <v>111</v>
      </c>
      <c r="I159" s="77">
        <f t="shared" si="7"/>
        <v>0.018</v>
      </c>
      <c r="J159" s="77">
        <f t="shared" si="8"/>
        <v>0.9876008614</v>
      </c>
      <c r="K159" s="77">
        <f>J159-$J$375</f>
        <v>0.3204892766</v>
      </c>
      <c r="L159" s="77" t="s">
        <v>111</v>
      </c>
    </row>
    <row r="160">
      <c r="A160" s="77" t="s">
        <v>70</v>
      </c>
      <c r="B160" s="77" t="s">
        <v>57</v>
      </c>
      <c r="C160" s="77">
        <v>1.0</v>
      </c>
      <c r="D160" s="77">
        <v>2.0</v>
      </c>
      <c r="E160" s="77">
        <v>28.03</v>
      </c>
      <c r="F160" s="77">
        <v>23.57</v>
      </c>
      <c r="G160" s="77">
        <v>4.46</v>
      </c>
      <c r="H160" s="77" t="s">
        <v>111</v>
      </c>
      <c r="I160" s="77">
        <f t="shared" si="7"/>
        <v>-0.362</v>
      </c>
      <c r="J160" s="77">
        <f t="shared" si="8"/>
        <v>1.285206337</v>
      </c>
      <c r="K160" s="77">
        <f>J160-$J$376</f>
        <v>0.05747065355</v>
      </c>
      <c r="L160" s="77" t="s">
        <v>111</v>
      </c>
    </row>
    <row r="161">
      <c r="A161" s="77" t="s">
        <v>70</v>
      </c>
      <c r="B161" s="77" t="s">
        <v>57</v>
      </c>
      <c r="C161" s="77">
        <v>2.0</v>
      </c>
      <c r="D161" s="77">
        <v>2.0</v>
      </c>
      <c r="E161" s="77">
        <v>29.2399999999999</v>
      </c>
      <c r="F161" s="77">
        <v>23.82</v>
      </c>
      <c r="G161" s="77">
        <v>5.41999999999999</v>
      </c>
      <c r="H161" s="77" t="s">
        <v>111</v>
      </c>
      <c r="I161" s="77">
        <f t="shared" si="7"/>
        <v>0.598</v>
      </c>
      <c r="J161" s="77">
        <f t="shared" si="8"/>
        <v>0.6606692028</v>
      </c>
      <c r="K161" s="77">
        <f>J161-$J$377</f>
        <v>0.111242094</v>
      </c>
      <c r="L161" s="77" t="s">
        <v>111</v>
      </c>
    </row>
    <row r="162">
      <c r="A162" s="77" t="s">
        <v>70</v>
      </c>
      <c r="B162" s="77" t="s">
        <v>58</v>
      </c>
      <c r="C162" s="77">
        <v>1.0</v>
      </c>
      <c r="D162" s="77">
        <v>2.0</v>
      </c>
      <c r="E162" s="77">
        <v>27.3099999999999</v>
      </c>
      <c r="F162" s="77">
        <v>23.0799999999999</v>
      </c>
      <c r="G162" s="77">
        <v>4.23</v>
      </c>
      <c r="H162" s="77" t="s">
        <v>111</v>
      </c>
      <c r="I162" s="77">
        <f t="shared" si="7"/>
        <v>-0.592</v>
      </c>
      <c r="J162" s="77">
        <f t="shared" si="8"/>
        <v>1.50733491</v>
      </c>
      <c r="K162" s="77">
        <f>J162-$J$378</f>
        <v>0.8355831967</v>
      </c>
      <c r="L162" s="77" t="s">
        <v>111</v>
      </c>
    </row>
    <row r="163">
      <c r="A163" s="77" t="s">
        <v>70</v>
      </c>
      <c r="B163" s="77" t="s">
        <v>58</v>
      </c>
      <c r="C163" s="77">
        <v>2.0</v>
      </c>
      <c r="D163" s="77">
        <v>2.0</v>
      </c>
      <c r="E163" s="77" t="s">
        <v>32</v>
      </c>
      <c r="F163" s="77" t="s">
        <v>32</v>
      </c>
      <c r="G163" s="77" t="s">
        <v>32</v>
      </c>
      <c r="H163" s="77" t="s">
        <v>111</v>
      </c>
      <c r="I163" s="77" t="s">
        <v>111</v>
      </c>
      <c r="J163" s="77" t="s">
        <v>111</v>
      </c>
      <c r="K163" s="77" t="s">
        <v>111</v>
      </c>
      <c r="L163" s="77" t="s">
        <v>113</v>
      </c>
    </row>
    <row r="164">
      <c r="A164" s="77" t="s">
        <v>74</v>
      </c>
      <c r="B164" s="77" t="s">
        <v>110</v>
      </c>
      <c r="C164" s="77">
        <v>1.0</v>
      </c>
      <c r="D164" s="77">
        <v>4.0</v>
      </c>
      <c r="E164" s="77">
        <v>32.13</v>
      </c>
      <c r="F164" s="77">
        <v>23.96</v>
      </c>
      <c r="G164" s="77">
        <v>8.17999999999999</v>
      </c>
      <c r="H164" s="77">
        <f>AVERAGE(G164:G166,G194:G195)</f>
        <v>8.716</v>
      </c>
      <c r="I164" s="77">
        <f t="shared" ref="I164:I168" si="9">G164-$H$164</f>
        <v>-0.536</v>
      </c>
      <c r="J164" s="77">
        <f t="shared" ref="J164:J168" si="10">2^(-I164)</f>
        <v>1.449946833</v>
      </c>
      <c r="K164" s="77">
        <f>J164-$J$326</f>
        <v>-0.1813281538</v>
      </c>
      <c r="L164" s="77" t="s">
        <v>111</v>
      </c>
    </row>
    <row r="165">
      <c r="A165" s="77" t="s">
        <v>74</v>
      </c>
      <c r="B165" s="77" t="s">
        <v>110</v>
      </c>
      <c r="C165" s="77">
        <v>2.0</v>
      </c>
      <c r="D165" s="77">
        <v>4.0</v>
      </c>
      <c r="E165" s="77">
        <v>32.42</v>
      </c>
      <c r="F165" s="77">
        <v>24.27</v>
      </c>
      <c r="G165" s="77">
        <v>8.15</v>
      </c>
      <c r="H165" s="77" t="s">
        <v>111</v>
      </c>
      <c r="I165" s="77">
        <f t="shared" si="9"/>
        <v>-0.566</v>
      </c>
      <c r="J165" s="77">
        <f t="shared" si="10"/>
        <v>1.480413298</v>
      </c>
      <c r="K165" s="77">
        <f>J165-$J$327</f>
        <v>-0.1172905349</v>
      </c>
      <c r="L165" s="77" t="s">
        <v>111</v>
      </c>
    </row>
    <row r="166">
      <c r="A166" s="77" t="s">
        <v>74</v>
      </c>
      <c r="B166" s="77" t="s">
        <v>110</v>
      </c>
      <c r="C166" s="78">
        <v>3.0</v>
      </c>
      <c r="D166" s="77">
        <v>2.0</v>
      </c>
      <c r="E166" s="77">
        <v>36.6</v>
      </c>
      <c r="F166" s="77">
        <v>25.8599999999999</v>
      </c>
      <c r="G166" s="77">
        <v>10.74</v>
      </c>
      <c r="H166" s="77" t="s">
        <v>111</v>
      </c>
      <c r="I166" s="77">
        <f t="shared" si="9"/>
        <v>2.024</v>
      </c>
      <c r="J166" s="77">
        <f t="shared" si="10"/>
        <v>0.2458755185</v>
      </c>
      <c r="K166" s="77">
        <f>J166-$J$328</f>
        <v>0.0362334724</v>
      </c>
      <c r="L166" s="77" t="s">
        <v>111</v>
      </c>
    </row>
    <row r="167">
      <c r="A167" s="77" t="s">
        <v>74</v>
      </c>
      <c r="B167" s="77" t="s">
        <v>33</v>
      </c>
      <c r="C167" s="77">
        <v>1.0</v>
      </c>
      <c r="D167" s="77">
        <v>4.0</v>
      </c>
      <c r="E167" s="77">
        <v>31.0399999999999</v>
      </c>
      <c r="F167" s="77">
        <v>24.1</v>
      </c>
      <c r="G167" s="77">
        <v>6.95</v>
      </c>
      <c r="H167" s="77" t="s">
        <v>111</v>
      </c>
      <c r="I167" s="77">
        <f t="shared" si="9"/>
        <v>-1.766</v>
      </c>
      <c r="J167" s="77">
        <f t="shared" si="10"/>
        <v>3.40109664</v>
      </c>
      <c r="K167" s="77">
        <f>J167-$J$329</f>
        <v>-0.3726563633</v>
      </c>
      <c r="L167" s="77" t="s">
        <v>111</v>
      </c>
    </row>
    <row r="168">
      <c r="A168" s="77" t="s">
        <v>74</v>
      </c>
      <c r="B168" s="77" t="s">
        <v>33</v>
      </c>
      <c r="C168" s="77">
        <v>2.0</v>
      </c>
      <c r="D168" s="77">
        <v>4.0</v>
      </c>
      <c r="E168" s="77">
        <v>32.7999999999999</v>
      </c>
      <c r="F168" s="77">
        <v>23.8799999999999</v>
      </c>
      <c r="G168" s="77">
        <v>8.91999999999999</v>
      </c>
      <c r="H168" s="77" t="s">
        <v>111</v>
      </c>
      <c r="I168" s="77">
        <f t="shared" si="9"/>
        <v>0.204</v>
      </c>
      <c r="J168" s="77">
        <f t="shared" si="10"/>
        <v>0.8681402276</v>
      </c>
      <c r="K168" s="77">
        <f>J168-$J$330</f>
        <v>-0.309582562</v>
      </c>
      <c r="L168" s="77" t="s">
        <v>111</v>
      </c>
    </row>
    <row r="169">
      <c r="A169" s="77" t="s">
        <v>74</v>
      </c>
      <c r="B169" s="77" t="s">
        <v>33</v>
      </c>
      <c r="C169" s="78">
        <v>3.0</v>
      </c>
      <c r="D169" s="77">
        <v>0.0</v>
      </c>
      <c r="E169" s="77" t="s">
        <v>32</v>
      </c>
      <c r="F169" s="77">
        <v>25.93</v>
      </c>
      <c r="G169" s="77" t="s">
        <v>32</v>
      </c>
      <c r="H169" s="77" t="s">
        <v>111</v>
      </c>
      <c r="I169" s="77" t="s">
        <v>111</v>
      </c>
      <c r="J169" s="77" t="s">
        <v>111</v>
      </c>
      <c r="K169" s="77" t="s">
        <v>111</v>
      </c>
      <c r="L169" s="77" t="s">
        <v>116</v>
      </c>
    </row>
    <row r="170">
      <c r="A170" s="77" t="s">
        <v>74</v>
      </c>
      <c r="B170" s="77" t="s">
        <v>35</v>
      </c>
      <c r="C170" s="77">
        <v>1.0</v>
      </c>
      <c r="D170" s="77">
        <v>2.0</v>
      </c>
      <c r="E170" s="77">
        <v>30.6099999999999</v>
      </c>
      <c r="F170" s="77">
        <v>23.92</v>
      </c>
      <c r="G170" s="77">
        <v>6.69</v>
      </c>
      <c r="H170" s="77" t="s">
        <v>111</v>
      </c>
      <c r="I170" s="77">
        <f t="shared" ref="I170:I186" si="11">G170-$H$164</f>
        <v>-2.026</v>
      </c>
      <c r="J170" s="77">
        <f t="shared" ref="J170:J186" si="12">2^(-I170)</f>
        <v>4.072740799</v>
      </c>
      <c r="K170" s="77">
        <f>J170-$J$332</f>
        <v>0.7646473253</v>
      </c>
      <c r="L170" s="77" t="s">
        <v>111</v>
      </c>
    </row>
    <row r="171">
      <c r="A171" s="77" t="s">
        <v>74</v>
      </c>
      <c r="B171" s="77" t="s">
        <v>35</v>
      </c>
      <c r="C171" s="77">
        <v>2.0</v>
      </c>
      <c r="D171" s="77">
        <v>2.0</v>
      </c>
      <c r="E171" s="77">
        <v>35.8299999999999</v>
      </c>
      <c r="F171" s="77">
        <v>26.5599999999999</v>
      </c>
      <c r="G171" s="77">
        <v>9.26999999999999</v>
      </c>
      <c r="H171" s="77" t="s">
        <v>111</v>
      </c>
      <c r="I171" s="77">
        <f t="shared" si="11"/>
        <v>0.554</v>
      </c>
      <c r="J171" s="77">
        <f t="shared" si="12"/>
        <v>0.6811290173</v>
      </c>
      <c r="K171" s="77">
        <f>J171-$J$333</f>
        <v>-0.06422617608</v>
      </c>
      <c r="L171" s="77" t="s">
        <v>111</v>
      </c>
    </row>
    <row r="172">
      <c r="A172" s="77" t="s">
        <v>74</v>
      </c>
      <c r="B172" s="77" t="s">
        <v>35</v>
      </c>
      <c r="C172" s="78">
        <v>3.0</v>
      </c>
      <c r="D172" s="77">
        <v>2.0</v>
      </c>
      <c r="E172" s="77">
        <v>38.85</v>
      </c>
      <c r="F172" s="77">
        <v>28.17</v>
      </c>
      <c r="G172" s="77">
        <v>10.68</v>
      </c>
      <c r="H172" s="77" t="s">
        <v>111</v>
      </c>
      <c r="I172" s="77">
        <f t="shared" si="11"/>
        <v>1.964</v>
      </c>
      <c r="J172" s="77">
        <f t="shared" si="12"/>
        <v>0.2563168095</v>
      </c>
      <c r="K172" s="77" t="s">
        <v>111</v>
      </c>
      <c r="L172" s="77" t="s">
        <v>111</v>
      </c>
    </row>
    <row r="173">
      <c r="A173" s="77" t="s">
        <v>74</v>
      </c>
      <c r="B173" s="77" t="s">
        <v>37</v>
      </c>
      <c r="C173" s="77">
        <v>1.0</v>
      </c>
      <c r="D173" s="77">
        <v>4.0</v>
      </c>
      <c r="E173" s="77">
        <v>32.4699999999999</v>
      </c>
      <c r="F173" s="77">
        <v>23.8799999999999</v>
      </c>
      <c r="G173" s="77">
        <v>8.58999999999999</v>
      </c>
      <c r="H173" s="77" t="s">
        <v>111</v>
      </c>
      <c r="I173" s="77">
        <f t="shared" si="11"/>
        <v>-0.126</v>
      </c>
      <c r="J173" s="77">
        <f t="shared" si="12"/>
        <v>1.091263877</v>
      </c>
      <c r="K173" s="77">
        <f>J173-$J$335</f>
        <v>0.01502375227</v>
      </c>
      <c r="L173" s="77" t="s">
        <v>111</v>
      </c>
    </row>
    <row r="174">
      <c r="A174" s="77" t="s">
        <v>74</v>
      </c>
      <c r="B174" s="77" t="s">
        <v>37</v>
      </c>
      <c r="C174" s="77">
        <v>2.0</v>
      </c>
      <c r="D174" s="77">
        <v>4.0</v>
      </c>
      <c r="E174" s="77">
        <v>31.01</v>
      </c>
      <c r="F174" s="77">
        <v>23.69</v>
      </c>
      <c r="G174" s="77">
        <v>7.32</v>
      </c>
      <c r="H174" s="77" t="s">
        <v>111</v>
      </c>
      <c r="I174" s="77">
        <f t="shared" si="11"/>
        <v>-1.396</v>
      </c>
      <c r="J174" s="77">
        <f t="shared" si="12"/>
        <v>2.63170905</v>
      </c>
      <c r="K174" s="77">
        <f>J174-$J$336</f>
        <v>-0.5197064941</v>
      </c>
      <c r="L174" s="77" t="s">
        <v>111</v>
      </c>
    </row>
    <row r="175">
      <c r="A175" s="77" t="s">
        <v>74</v>
      </c>
      <c r="B175" s="77" t="s">
        <v>38</v>
      </c>
      <c r="C175" s="77">
        <v>1.0</v>
      </c>
      <c r="D175" s="77">
        <v>2.0</v>
      </c>
      <c r="E175" s="77">
        <v>31.7899999999999</v>
      </c>
      <c r="F175" s="77">
        <v>24.25</v>
      </c>
      <c r="G175" s="77">
        <v>7.54</v>
      </c>
      <c r="H175" s="77" t="s">
        <v>111</v>
      </c>
      <c r="I175" s="77">
        <f t="shared" si="11"/>
        <v>-1.176</v>
      </c>
      <c r="J175" s="77">
        <f t="shared" si="12"/>
        <v>2.259494429</v>
      </c>
      <c r="K175" s="77">
        <f>J175-$J$337</f>
        <v>-1.785113894</v>
      </c>
      <c r="L175" s="77" t="s">
        <v>111</v>
      </c>
    </row>
    <row r="176">
      <c r="A176" s="77" t="s">
        <v>74</v>
      </c>
      <c r="B176" s="77" t="s">
        <v>38</v>
      </c>
      <c r="C176" s="77">
        <v>2.0</v>
      </c>
      <c r="D176" s="77">
        <v>2.0</v>
      </c>
      <c r="E176" s="77">
        <v>32.13</v>
      </c>
      <c r="F176" s="77">
        <v>23.1999999999999</v>
      </c>
      <c r="G176" s="77">
        <v>8.92999999999999</v>
      </c>
      <c r="H176" s="77" t="s">
        <v>111</v>
      </c>
      <c r="I176" s="77">
        <f t="shared" si="11"/>
        <v>0.214</v>
      </c>
      <c r="J176" s="77">
        <f t="shared" si="12"/>
        <v>0.862143545</v>
      </c>
      <c r="K176" s="77">
        <f>J176-$J$338</f>
        <v>-1.526182829</v>
      </c>
      <c r="L176" s="77" t="s">
        <v>111</v>
      </c>
    </row>
    <row r="177">
      <c r="A177" s="77" t="s">
        <v>74</v>
      </c>
      <c r="B177" s="77" t="s">
        <v>39</v>
      </c>
      <c r="C177" s="77">
        <v>1.0</v>
      </c>
      <c r="D177" s="77">
        <v>4.0</v>
      </c>
      <c r="E177" s="77">
        <v>31.0</v>
      </c>
      <c r="F177" s="77">
        <v>23.6099999999999</v>
      </c>
      <c r="G177" s="77">
        <v>7.38999999999999</v>
      </c>
      <c r="H177" s="77" t="s">
        <v>111</v>
      </c>
      <c r="I177" s="77">
        <f t="shared" si="11"/>
        <v>-1.326</v>
      </c>
      <c r="J177" s="77">
        <f t="shared" si="12"/>
        <v>2.507066041</v>
      </c>
      <c r="K177" s="77">
        <f>J177-$J$339</f>
        <v>-0.5581738795</v>
      </c>
      <c r="L177" s="77" t="s">
        <v>111</v>
      </c>
    </row>
    <row r="178">
      <c r="A178" s="77" t="s">
        <v>74</v>
      </c>
      <c r="B178" s="77" t="s">
        <v>39</v>
      </c>
      <c r="C178" s="77">
        <v>2.0</v>
      </c>
      <c r="D178" s="77">
        <v>4.0</v>
      </c>
      <c r="E178" s="77">
        <v>31.8299999999999</v>
      </c>
      <c r="F178" s="77">
        <v>23.03</v>
      </c>
      <c r="G178" s="77">
        <v>8.8</v>
      </c>
      <c r="H178" s="77" t="s">
        <v>111</v>
      </c>
      <c r="I178" s="77">
        <f t="shared" si="11"/>
        <v>0.084</v>
      </c>
      <c r="J178" s="77">
        <f t="shared" si="12"/>
        <v>0.9434382509</v>
      </c>
      <c r="K178" s="77">
        <f>J178-$J$340</f>
        <v>-0.259030998</v>
      </c>
      <c r="L178" s="77" t="s">
        <v>111</v>
      </c>
    </row>
    <row r="179">
      <c r="A179" s="77" t="s">
        <v>74</v>
      </c>
      <c r="B179" s="77" t="s">
        <v>40</v>
      </c>
      <c r="C179" s="77">
        <v>1.0</v>
      </c>
      <c r="D179" s="77">
        <v>2.0</v>
      </c>
      <c r="E179" s="77">
        <v>30.52</v>
      </c>
      <c r="F179" s="77">
        <v>24.57</v>
      </c>
      <c r="G179" s="77">
        <v>5.95</v>
      </c>
      <c r="H179" s="77" t="s">
        <v>111</v>
      </c>
      <c r="I179" s="77">
        <f t="shared" si="11"/>
        <v>-2.766</v>
      </c>
      <c r="J179" s="77">
        <f t="shared" si="12"/>
        <v>6.802193281</v>
      </c>
      <c r="K179" s="77">
        <f>J179-$J$341</f>
        <v>-1.120549695</v>
      </c>
      <c r="L179" s="77" t="s">
        <v>111</v>
      </c>
    </row>
    <row r="180">
      <c r="A180" s="77" t="s">
        <v>74</v>
      </c>
      <c r="B180" s="77" t="s">
        <v>40</v>
      </c>
      <c r="C180" s="77">
        <v>2.0</v>
      </c>
      <c r="D180" s="77">
        <v>2.0</v>
      </c>
      <c r="E180" s="77">
        <v>31.6</v>
      </c>
      <c r="F180" s="77">
        <v>23.9699999999999</v>
      </c>
      <c r="G180" s="77">
        <v>7.62999999999999</v>
      </c>
      <c r="H180" s="77" t="s">
        <v>111</v>
      </c>
      <c r="I180" s="77">
        <f t="shared" si="11"/>
        <v>-1.086</v>
      </c>
      <c r="J180" s="77">
        <f t="shared" si="12"/>
        <v>2.122846418</v>
      </c>
      <c r="K180" s="77">
        <f>J180-$J$342</f>
        <v>-2.24220909</v>
      </c>
      <c r="L180" s="77" t="s">
        <v>111</v>
      </c>
    </row>
    <row r="181">
      <c r="A181" s="77" t="s">
        <v>74</v>
      </c>
      <c r="B181" s="77" t="s">
        <v>40</v>
      </c>
      <c r="C181" s="78">
        <v>3.0</v>
      </c>
      <c r="D181" s="77">
        <v>2.0</v>
      </c>
      <c r="E181" s="77">
        <v>45.3999999999999</v>
      </c>
      <c r="F181" s="77">
        <v>28.34</v>
      </c>
      <c r="G181" s="77">
        <v>17.0599999999999</v>
      </c>
      <c r="H181" s="77" t="s">
        <v>111</v>
      </c>
      <c r="I181" s="77">
        <f t="shared" si="11"/>
        <v>8.344</v>
      </c>
      <c r="J181" s="77">
        <f t="shared" si="12"/>
        <v>0.003077554242</v>
      </c>
      <c r="K181" s="77">
        <f>J181-$J$343</f>
        <v>-0.2754708585</v>
      </c>
      <c r="L181" s="77" t="s">
        <v>111</v>
      </c>
    </row>
    <row r="182">
      <c r="A182" s="77" t="s">
        <v>74</v>
      </c>
      <c r="B182" s="77" t="s">
        <v>42</v>
      </c>
      <c r="C182" s="77">
        <v>1.0</v>
      </c>
      <c r="D182" s="77">
        <v>4.0</v>
      </c>
      <c r="E182" s="77">
        <v>30.5599999999999</v>
      </c>
      <c r="F182" s="77">
        <v>23.75</v>
      </c>
      <c r="G182" s="77">
        <v>6.80999999999999</v>
      </c>
      <c r="H182" s="77" t="s">
        <v>111</v>
      </c>
      <c r="I182" s="77">
        <f t="shared" si="11"/>
        <v>-1.906</v>
      </c>
      <c r="J182" s="77">
        <f t="shared" si="12"/>
        <v>3.747685787</v>
      </c>
      <c r="K182" s="77">
        <f>J182-$J$344</f>
        <v>1.999328547</v>
      </c>
      <c r="L182" s="77" t="s">
        <v>111</v>
      </c>
    </row>
    <row r="183">
      <c r="A183" s="77" t="s">
        <v>74</v>
      </c>
      <c r="B183" s="77" t="s">
        <v>42</v>
      </c>
      <c r="C183" s="77">
        <v>2.0</v>
      </c>
      <c r="D183" s="77">
        <v>4.0</v>
      </c>
      <c r="E183" s="77">
        <v>31.37</v>
      </c>
      <c r="F183" s="77">
        <v>23.23</v>
      </c>
      <c r="G183" s="77">
        <v>8.14</v>
      </c>
      <c r="H183" s="77" t="s">
        <v>111</v>
      </c>
      <c r="I183" s="77">
        <f t="shared" si="11"/>
        <v>-0.576</v>
      </c>
      <c r="J183" s="77">
        <f t="shared" si="12"/>
        <v>1.490710387</v>
      </c>
      <c r="K183" s="77">
        <f>J183-$J$345</f>
        <v>0.6863020159</v>
      </c>
      <c r="L183" s="77" t="s">
        <v>111</v>
      </c>
    </row>
    <row r="184">
      <c r="A184" s="77" t="s">
        <v>74</v>
      </c>
      <c r="B184" s="77" t="s">
        <v>42</v>
      </c>
      <c r="C184" s="78">
        <v>3.0</v>
      </c>
      <c r="D184" s="77">
        <v>2.0</v>
      </c>
      <c r="E184" s="77">
        <v>35.7299999999999</v>
      </c>
      <c r="F184" s="77">
        <v>26.21</v>
      </c>
      <c r="G184" s="77">
        <v>9.51999999999999</v>
      </c>
      <c r="H184" s="77" t="s">
        <v>111</v>
      </c>
      <c r="I184" s="77">
        <f t="shared" si="11"/>
        <v>0.804</v>
      </c>
      <c r="J184" s="77">
        <f t="shared" si="12"/>
        <v>0.572758949</v>
      </c>
      <c r="K184" s="77">
        <f>J184-$J$346</f>
        <v>0.1139390078</v>
      </c>
      <c r="L184" s="77" t="s">
        <v>111</v>
      </c>
    </row>
    <row r="185">
      <c r="A185" s="77" t="s">
        <v>74</v>
      </c>
      <c r="B185" s="77" t="s">
        <v>43</v>
      </c>
      <c r="C185" s="77">
        <v>1.0</v>
      </c>
      <c r="D185" s="77">
        <v>2.0</v>
      </c>
      <c r="E185" s="77">
        <v>30.5</v>
      </c>
      <c r="F185" s="77">
        <v>24.02</v>
      </c>
      <c r="G185" s="77">
        <v>6.48</v>
      </c>
      <c r="H185" s="77" t="s">
        <v>111</v>
      </c>
      <c r="I185" s="77">
        <f t="shared" si="11"/>
        <v>-2.236</v>
      </c>
      <c r="J185" s="77">
        <f t="shared" si="12"/>
        <v>4.710891158</v>
      </c>
      <c r="K185" s="77">
        <f>J185-$J$347</f>
        <v>1.909778517</v>
      </c>
      <c r="L185" s="77" t="s">
        <v>111</v>
      </c>
    </row>
    <row r="186">
      <c r="A186" s="77" t="s">
        <v>74</v>
      </c>
      <c r="B186" s="77" t="s">
        <v>43</v>
      </c>
      <c r="C186" s="77">
        <v>2.0</v>
      </c>
      <c r="D186" s="77">
        <v>2.0</v>
      </c>
      <c r="E186" s="77">
        <v>31.7199999999999</v>
      </c>
      <c r="F186" s="77">
        <v>23.05</v>
      </c>
      <c r="G186" s="77">
        <v>8.66999999999999</v>
      </c>
      <c r="H186" s="77" t="s">
        <v>111</v>
      </c>
      <c r="I186" s="77">
        <f t="shared" si="11"/>
        <v>-0.046</v>
      </c>
      <c r="J186" s="77">
        <f t="shared" si="12"/>
        <v>1.032398535</v>
      </c>
      <c r="K186" s="77">
        <f>J186-$J$348</f>
        <v>0.08896028459</v>
      </c>
      <c r="L186" s="77" t="s">
        <v>111</v>
      </c>
    </row>
    <row r="187">
      <c r="A187" s="77" t="s">
        <v>74</v>
      </c>
      <c r="B187" s="77" t="s">
        <v>43</v>
      </c>
      <c r="C187" s="78">
        <v>3.0</v>
      </c>
      <c r="D187" s="77">
        <v>0.0</v>
      </c>
      <c r="E187" s="77" t="s">
        <v>32</v>
      </c>
      <c r="F187" s="77">
        <v>25.18</v>
      </c>
      <c r="G187" s="77" t="s">
        <v>32</v>
      </c>
      <c r="H187" s="77" t="s">
        <v>111</v>
      </c>
      <c r="I187" s="77" t="s">
        <v>111</v>
      </c>
      <c r="J187" s="77" t="s">
        <v>111</v>
      </c>
      <c r="K187" s="77" t="s">
        <v>111</v>
      </c>
      <c r="L187" s="77" t="s">
        <v>115</v>
      </c>
    </row>
    <row r="188">
      <c r="A188" s="77" t="s">
        <v>74</v>
      </c>
      <c r="B188" s="77" t="s">
        <v>44</v>
      </c>
      <c r="C188" s="77">
        <v>1.0</v>
      </c>
      <c r="D188" s="77">
        <v>4.0</v>
      </c>
      <c r="E188" s="77">
        <v>30.48</v>
      </c>
      <c r="F188" s="77">
        <v>24.12</v>
      </c>
      <c r="G188" s="77">
        <v>6.36</v>
      </c>
      <c r="H188" s="77" t="s">
        <v>111</v>
      </c>
      <c r="I188" s="77">
        <f t="shared" ref="I188:I216" si="13">G188-$H$164</f>
        <v>-2.356</v>
      </c>
      <c r="J188" s="77">
        <f t="shared" ref="J188:J216" si="14">2^(-I188)</f>
        <v>5.119489655</v>
      </c>
      <c r="K188" s="77">
        <f>J188-$J$350</f>
        <v>-2.428016352</v>
      </c>
      <c r="L188" s="77" t="s">
        <v>111</v>
      </c>
    </row>
    <row r="189">
      <c r="A189" s="77" t="s">
        <v>74</v>
      </c>
      <c r="B189" s="77" t="s">
        <v>44</v>
      </c>
      <c r="C189" s="77">
        <v>2.0</v>
      </c>
      <c r="D189" s="77">
        <v>4.0</v>
      </c>
      <c r="E189" s="77">
        <v>31.8999999999999</v>
      </c>
      <c r="F189" s="77">
        <v>22.98</v>
      </c>
      <c r="G189" s="77">
        <v>8.91999999999999</v>
      </c>
      <c r="H189" s="77" t="s">
        <v>111</v>
      </c>
      <c r="I189" s="77">
        <f t="shared" si="13"/>
        <v>0.204</v>
      </c>
      <c r="J189" s="77">
        <f t="shared" si="14"/>
        <v>0.8681402276</v>
      </c>
      <c r="K189" s="77">
        <f>J189-$J$351</f>
        <v>-0.1085683014</v>
      </c>
      <c r="L189" s="77" t="s">
        <v>111</v>
      </c>
    </row>
    <row r="190">
      <c r="A190" s="77" t="s">
        <v>74</v>
      </c>
      <c r="B190" s="77" t="s">
        <v>45</v>
      </c>
      <c r="C190" s="77">
        <v>1.0</v>
      </c>
      <c r="D190" s="77">
        <v>4.0</v>
      </c>
      <c r="E190" s="77">
        <v>30.8</v>
      </c>
      <c r="F190" s="77">
        <v>24.76</v>
      </c>
      <c r="G190" s="77">
        <v>6.04</v>
      </c>
      <c r="H190" s="77" t="s">
        <v>111</v>
      </c>
      <c r="I190" s="77">
        <f t="shared" si="13"/>
        <v>-2.676</v>
      </c>
      <c r="J190" s="77">
        <f t="shared" si="14"/>
        <v>6.390815332</v>
      </c>
      <c r="K190" s="77">
        <f>J190-$J$352</f>
        <v>2.5908138</v>
      </c>
      <c r="L190" s="77" t="s">
        <v>111</v>
      </c>
    </row>
    <row r="191">
      <c r="A191" s="77" t="s">
        <v>74</v>
      </c>
      <c r="B191" s="77" t="s">
        <v>45</v>
      </c>
      <c r="C191" s="77">
        <v>2.0</v>
      </c>
      <c r="D191" s="77">
        <v>4.0</v>
      </c>
      <c r="E191" s="77">
        <v>31.26</v>
      </c>
      <c r="F191" s="77">
        <v>23.4899999999999</v>
      </c>
      <c r="G191" s="77">
        <v>7.76999999999999</v>
      </c>
      <c r="H191" s="77" t="s">
        <v>111</v>
      </c>
      <c r="I191" s="77">
        <f t="shared" si="13"/>
        <v>-0.946</v>
      </c>
      <c r="J191" s="77">
        <f t="shared" si="14"/>
        <v>1.926523788</v>
      </c>
      <c r="K191" s="77">
        <f>J191-$J$353</f>
        <v>0.9498152591</v>
      </c>
      <c r="L191" s="77" t="s">
        <v>111</v>
      </c>
    </row>
    <row r="192">
      <c r="A192" s="77" t="s">
        <v>74</v>
      </c>
      <c r="B192" s="77" t="s">
        <v>46</v>
      </c>
      <c r="C192" s="77">
        <v>1.0</v>
      </c>
      <c r="D192" s="77">
        <v>2.0</v>
      </c>
      <c r="E192" s="77">
        <v>30.85</v>
      </c>
      <c r="F192" s="77">
        <v>24.25</v>
      </c>
      <c r="G192" s="77">
        <v>6.59999999999999</v>
      </c>
      <c r="H192" s="77" t="s">
        <v>111</v>
      </c>
      <c r="I192" s="77">
        <f t="shared" si="13"/>
        <v>-2.116</v>
      </c>
      <c r="J192" s="77">
        <f t="shared" si="14"/>
        <v>4.334903867</v>
      </c>
      <c r="K192" s="77">
        <f>J192-$J$354</f>
        <v>2.812870487</v>
      </c>
      <c r="L192" s="77" t="s">
        <v>111</v>
      </c>
    </row>
    <row r="193">
      <c r="A193" s="77" t="s">
        <v>74</v>
      </c>
      <c r="B193" s="77" t="s">
        <v>46</v>
      </c>
      <c r="C193" s="77">
        <v>2.0</v>
      </c>
      <c r="D193" s="77">
        <v>2.0</v>
      </c>
      <c r="E193" s="77">
        <v>30.8999999999999</v>
      </c>
      <c r="F193" s="77">
        <v>23.01</v>
      </c>
      <c r="G193" s="77">
        <v>7.88999999999999</v>
      </c>
      <c r="H193" s="77" t="s">
        <v>111</v>
      </c>
      <c r="I193" s="77">
        <f t="shared" si="13"/>
        <v>-0.826</v>
      </c>
      <c r="J193" s="77">
        <f t="shared" si="14"/>
        <v>1.772763398</v>
      </c>
      <c r="K193" s="77">
        <f>J193-$J$355</f>
        <v>0.7824205265</v>
      </c>
      <c r="L193" s="77" t="s">
        <v>111</v>
      </c>
    </row>
    <row r="194">
      <c r="A194" s="77" t="s">
        <v>74</v>
      </c>
      <c r="B194" s="77" t="s">
        <v>110</v>
      </c>
      <c r="C194" s="77">
        <v>1.0</v>
      </c>
      <c r="D194" s="77">
        <v>2.0</v>
      </c>
      <c r="E194" s="77">
        <v>32.53</v>
      </c>
      <c r="F194" s="77">
        <v>24.32</v>
      </c>
      <c r="G194" s="77">
        <v>8.21</v>
      </c>
      <c r="H194" s="77" t="s">
        <v>111</v>
      </c>
      <c r="I194" s="77">
        <f t="shared" si="13"/>
        <v>-0.506</v>
      </c>
      <c r="J194" s="77">
        <f t="shared" si="14"/>
        <v>1.420107359</v>
      </c>
      <c r="K194" s="77">
        <f>J194-$J$356</f>
        <v>-0.2804409616</v>
      </c>
      <c r="L194" s="77" t="s">
        <v>111</v>
      </c>
    </row>
    <row r="195">
      <c r="A195" s="77" t="s">
        <v>74</v>
      </c>
      <c r="B195" s="77" t="s">
        <v>110</v>
      </c>
      <c r="C195" s="77">
        <v>2.0</v>
      </c>
      <c r="D195" s="77">
        <v>2.0</v>
      </c>
      <c r="E195" s="77">
        <v>31.73</v>
      </c>
      <c r="F195" s="77">
        <v>23.43</v>
      </c>
      <c r="G195" s="77">
        <v>8.3</v>
      </c>
      <c r="H195" s="77" t="s">
        <v>111</v>
      </c>
      <c r="I195" s="77">
        <f t="shared" si="13"/>
        <v>-0.416</v>
      </c>
      <c r="J195" s="77">
        <f t="shared" si="14"/>
        <v>1.33422317</v>
      </c>
      <c r="K195" s="77">
        <f>J195-$J$357</f>
        <v>0.2579830449</v>
      </c>
      <c r="L195" s="77" t="s">
        <v>111</v>
      </c>
    </row>
    <row r="196">
      <c r="A196" s="77" t="s">
        <v>74</v>
      </c>
      <c r="B196" s="77" t="s">
        <v>48</v>
      </c>
      <c r="C196" s="77">
        <v>1.0</v>
      </c>
      <c r="D196" s="77">
        <v>4.0</v>
      </c>
      <c r="E196" s="77">
        <v>30.5</v>
      </c>
      <c r="F196" s="77">
        <v>24.25</v>
      </c>
      <c r="G196" s="77">
        <v>6.25999999999999</v>
      </c>
      <c r="H196" s="77" t="s">
        <v>111</v>
      </c>
      <c r="I196" s="77">
        <f t="shared" si="13"/>
        <v>-2.456</v>
      </c>
      <c r="J196" s="77">
        <f t="shared" si="14"/>
        <v>5.486933154</v>
      </c>
      <c r="K196" s="77">
        <f>J196-$J$358</f>
        <v>2.505512381</v>
      </c>
      <c r="L196" s="77" t="s">
        <v>111</v>
      </c>
    </row>
    <row r="197">
      <c r="A197" s="77" t="s">
        <v>74</v>
      </c>
      <c r="B197" s="77" t="s">
        <v>48</v>
      </c>
      <c r="C197" s="77">
        <v>2.0</v>
      </c>
      <c r="D197" s="77">
        <v>4.0</v>
      </c>
      <c r="E197" s="77">
        <v>31.93</v>
      </c>
      <c r="F197" s="77">
        <v>23.46</v>
      </c>
      <c r="G197" s="77">
        <v>8.47</v>
      </c>
      <c r="H197" s="77" t="s">
        <v>111</v>
      </c>
      <c r="I197" s="77">
        <f t="shared" si="13"/>
        <v>-0.246</v>
      </c>
      <c r="J197" s="77">
        <f t="shared" si="14"/>
        <v>1.185914499</v>
      </c>
      <c r="K197" s="77">
        <f>J197-$J$359</f>
        <v>0.4196045193</v>
      </c>
      <c r="L197" s="77" t="s">
        <v>111</v>
      </c>
    </row>
    <row r="198">
      <c r="A198" s="77" t="s">
        <v>74</v>
      </c>
      <c r="B198" s="77" t="s">
        <v>49</v>
      </c>
      <c r="C198" s="77">
        <v>1.0</v>
      </c>
      <c r="D198" s="77">
        <v>4.0</v>
      </c>
      <c r="E198" s="77">
        <v>30.5</v>
      </c>
      <c r="F198" s="77">
        <v>23.25</v>
      </c>
      <c r="G198" s="77">
        <v>7.25</v>
      </c>
      <c r="H198" s="77" t="s">
        <v>111</v>
      </c>
      <c r="I198" s="77">
        <f t="shared" si="13"/>
        <v>-1.466</v>
      </c>
      <c r="J198" s="77">
        <f t="shared" si="14"/>
        <v>2.762548896</v>
      </c>
      <c r="K198" s="77">
        <f>J198-$J$360</f>
        <v>1.601040164</v>
      </c>
      <c r="L198" s="77" t="s">
        <v>111</v>
      </c>
    </row>
    <row r="199">
      <c r="A199" s="77" t="s">
        <v>74</v>
      </c>
      <c r="B199" s="77" t="s">
        <v>49</v>
      </c>
      <c r="C199" s="77">
        <v>2.0</v>
      </c>
      <c r="D199" s="77">
        <v>4.0</v>
      </c>
      <c r="E199" s="77">
        <v>31.57</v>
      </c>
      <c r="F199" s="77">
        <v>23.4899999999999</v>
      </c>
      <c r="G199" s="77">
        <v>8.08</v>
      </c>
      <c r="H199" s="77" t="s">
        <v>111</v>
      </c>
      <c r="I199" s="77">
        <f t="shared" si="13"/>
        <v>-0.636</v>
      </c>
      <c r="J199" s="77">
        <f t="shared" si="14"/>
        <v>1.554014538</v>
      </c>
      <c r="K199" s="77">
        <f>J199-$J$361</f>
        <v>1.082295412</v>
      </c>
      <c r="L199" s="77" t="s">
        <v>111</v>
      </c>
    </row>
    <row r="200">
      <c r="A200" s="77" t="s">
        <v>74</v>
      </c>
      <c r="B200" s="77" t="s">
        <v>50</v>
      </c>
      <c r="C200" s="77">
        <v>1.0</v>
      </c>
      <c r="D200" s="77">
        <v>4.0</v>
      </c>
      <c r="E200" s="77">
        <v>30.69</v>
      </c>
      <c r="F200" s="77">
        <v>24.14</v>
      </c>
      <c r="G200" s="77">
        <v>6.54999999999999</v>
      </c>
      <c r="H200" s="77" t="s">
        <v>111</v>
      </c>
      <c r="I200" s="77">
        <f t="shared" si="13"/>
        <v>-2.166</v>
      </c>
      <c r="J200" s="77">
        <f t="shared" si="14"/>
        <v>4.487773922</v>
      </c>
      <c r="K200" s="77">
        <f>J200-$J$362</f>
        <v>3.96072821</v>
      </c>
      <c r="L200" s="77" t="s">
        <v>111</v>
      </c>
    </row>
    <row r="201">
      <c r="A201" s="77" t="s">
        <v>74</v>
      </c>
      <c r="B201" s="77" t="s">
        <v>50</v>
      </c>
      <c r="C201" s="77">
        <v>2.0</v>
      </c>
      <c r="D201" s="77">
        <v>2.0</v>
      </c>
      <c r="E201" s="77">
        <v>32.24</v>
      </c>
      <c r="F201" s="77">
        <v>23.8799999999999</v>
      </c>
      <c r="G201" s="77">
        <v>8.36999999999999</v>
      </c>
      <c r="H201" s="77" t="s">
        <v>111</v>
      </c>
      <c r="I201" s="77">
        <f t="shared" si="13"/>
        <v>-0.346</v>
      </c>
      <c r="J201" s="77">
        <f t="shared" si="14"/>
        <v>1.271031689</v>
      </c>
      <c r="K201" s="77">
        <f>J201-$J$363</f>
        <v>0.1645343362</v>
      </c>
      <c r="L201" s="77" t="s">
        <v>111</v>
      </c>
    </row>
    <row r="202">
      <c r="A202" s="77" t="s">
        <v>74</v>
      </c>
      <c r="B202" s="77" t="s">
        <v>51</v>
      </c>
      <c r="C202" s="77">
        <v>1.0</v>
      </c>
      <c r="D202" s="77">
        <v>2.0</v>
      </c>
      <c r="E202" s="77">
        <v>33.03</v>
      </c>
      <c r="F202" s="77">
        <v>23.85</v>
      </c>
      <c r="G202" s="77">
        <v>9.17999999999999</v>
      </c>
      <c r="H202" s="77" t="s">
        <v>111</v>
      </c>
      <c r="I202" s="77">
        <f t="shared" si="13"/>
        <v>0.464</v>
      </c>
      <c r="J202" s="77">
        <f t="shared" si="14"/>
        <v>0.7249734164</v>
      </c>
      <c r="K202" s="77">
        <f>J202-$J$364</f>
        <v>-0.0574383653</v>
      </c>
      <c r="L202" s="77" t="s">
        <v>111</v>
      </c>
    </row>
    <row r="203">
      <c r="A203" s="77" t="s">
        <v>74</v>
      </c>
      <c r="B203" s="77" t="s">
        <v>51</v>
      </c>
      <c r="C203" s="77">
        <v>2.0</v>
      </c>
      <c r="D203" s="77">
        <v>2.0</v>
      </c>
      <c r="E203" s="77">
        <v>32.1099999999999</v>
      </c>
      <c r="F203" s="77">
        <v>23.39</v>
      </c>
      <c r="G203" s="77">
        <v>8.72</v>
      </c>
      <c r="H203" s="77" t="s">
        <v>111</v>
      </c>
      <c r="I203" s="77">
        <f t="shared" si="13"/>
        <v>0.004</v>
      </c>
      <c r="J203" s="77">
        <f t="shared" si="14"/>
        <v>0.9972312514</v>
      </c>
      <c r="K203" s="77">
        <f>J203-$J$365</f>
        <v>0.3301196665</v>
      </c>
      <c r="L203" s="77" t="s">
        <v>111</v>
      </c>
    </row>
    <row r="204">
      <c r="A204" s="77" t="s">
        <v>74</v>
      </c>
      <c r="B204" s="77" t="s">
        <v>52</v>
      </c>
      <c r="C204" s="77">
        <v>1.0</v>
      </c>
      <c r="D204" s="77">
        <v>2.0</v>
      </c>
      <c r="E204" s="77">
        <v>32.34</v>
      </c>
      <c r="F204" s="77">
        <v>24.6999999999999</v>
      </c>
      <c r="G204" s="77">
        <v>7.63999999999999</v>
      </c>
      <c r="H204" s="77" t="s">
        <v>111</v>
      </c>
      <c r="I204" s="77">
        <f t="shared" si="13"/>
        <v>-1.076</v>
      </c>
      <c r="J204" s="77">
        <f t="shared" si="14"/>
        <v>2.108182847</v>
      </c>
      <c r="K204" s="77">
        <f>J204-$J$366</f>
        <v>0.8459308145</v>
      </c>
      <c r="L204" s="77" t="s">
        <v>111</v>
      </c>
    </row>
    <row r="205">
      <c r="A205" s="77" t="s">
        <v>74</v>
      </c>
      <c r="B205" s="77" t="s">
        <v>52</v>
      </c>
      <c r="C205" s="77">
        <v>2.0</v>
      </c>
      <c r="D205" s="77">
        <v>2.0</v>
      </c>
      <c r="E205" s="77">
        <v>32.06</v>
      </c>
      <c r="F205" s="77">
        <v>23.71</v>
      </c>
      <c r="G205" s="77">
        <v>8.34999999999999</v>
      </c>
      <c r="H205" s="77" t="s">
        <v>111</v>
      </c>
      <c r="I205" s="77">
        <f t="shared" si="13"/>
        <v>-0.366</v>
      </c>
      <c r="J205" s="77">
        <f t="shared" si="14"/>
        <v>1.28877463</v>
      </c>
      <c r="K205" s="77">
        <f>J205-$J$367</f>
        <v>0.02652259837</v>
      </c>
      <c r="L205" s="77" t="s">
        <v>111</v>
      </c>
    </row>
    <row r="206">
      <c r="A206" s="77" t="s">
        <v>74</v>
      </c>
      <c r="B206" s="77" t="s">
        <v>53</v>
      </c>
      <c r="C206" s="77">
        <v>1.0</v>
      </c>
      <c r="D206" s="77">
        <v>2.0</v>
      </c>
      <c r="E206" s="77">
        <v>32.57</v>
      </c>
      <c r="F206" s="77">
        <v>24.3099999999999</v>
      </c>
      <c r="G206" s="77">
        <v>8.25999999999999</v>
      </c>
      <c r="H206" s="77" t="s">
        <v>111</v>
      </c>
      <c r="I206" s="77">
        <f t="shared" si="13"/>
        <v>-0.456</v>
      </c>
      <c r="J206" s="77">
        <f t="shared" si="14"/>
        <v>1.371733289</v>
      </c>
      <c r="K206" s="77">
        <f>J206-$J$368</f>
        <v>0.2652359355</v>
      </c>
      <c r="L206" s="77" t="s">
        <v>111</v>
      </c>
    </row>
    <row r="207">
      <c r="A207" s="77" t="s">
        <v>74</v>
      </c>
      <c r="B207" s="77" t="s">
        <v>53</v>
      </c>
      <c r="C207" s="77">
        <v>2.0</v>
      </c>
      <c r="D207" s="77">
        <v>2.0</v>
      </c>
      <c r="E207" s="77">
        <v>30.6299999999999</v>
      </c>
      <c r="F207" s="77">
        <v>23.7199999999999</v>
      </c>
      <c r="G207" s="77">
        <v>6.91</v>
      </c>
      <c r="H207" s="77" t="s">
        <v>111</v>
      </c>
      <c r="I207" s="77">
        <f t="shared" si="13"/>
        <v>-1.806</v>
      </c>
      <c r="J207" s="77">
        <f t="shared" si="14"/>
        <v>3.496714482</v>
      </c>
      <c r="K207" s="77">
        <f>J207-$J$369</f>
        <v>2.751359288</v>
      </c>
      <c r="L207" s="77" t="s">
        <v>111</v>
      </c>
    </row>
    <row r="208">
      <c r="A208" s="77" t="s">
        <v>74</v>
      </c>
      <c r="B208" s="77" t="s">
        <v>54</v>
      </c>
      <c r="C208" s="77">
        <v>1.0</v>
      </c>
      <c r="D208" s="77">
        <v>4.0</v>
      </c>
      <c r="E208" s="77">
        <v>30.09</v>
      </c>
      <c r="F208" s="77">
        <v>23.8999999999999</v>
      </c>
      <c r="G208" s="77">
        <v>6.19</v>
      </c>
      <c r="H208" s="77" t="s">
        <v>111</v>
      </c>
      <c r="I208" s="77">
        <f t="shared" si="13"/>
        <v>-2.526</v>
      </c>
      <c r="J208" s="77">
        <f t="shared" si="14"/>
        <v>5.759725274</v>
      </c>
      <c r="K208" s="77">
        <f>J208-$J$370</f>
        <v>5.092613689</v>
      </c>
      <c r="L208" s="77" t="s">
        <v>111</v>
      </c>
    </row>
    <row r="209">
      <c r="A209" s="77" t="s">
        <v>74</v>
      </c>
      <c r="B209" s="77" t="s">
        <v>54</v>
      </c>
      <c r="C209" s="77">
        <v>2.0</v>
      </c>
      <c r="D209" s="77">
        <v>4.0</v>
      </c>
      <c r="E209" s="77">
        <v>30.2199999999999</v>
      </c>
      <c r="F209" s="77">
        <v>24.1299999999999</v>
      </c>
      <c r="G209" s="77">
        <v>6.08999999999999</v>
      </c>
      <c r="H209" s="77" t="s">
        <v>111</v>
      </c>
      <c r="I209" s="77">
        <f t="shared" si="13"/>
        <v>-2.626</v>
      </c>
      <c r="J209" s="77">
        <f t="shared" si="14"/>
        <v>6.1731207</v>
      </c>
      <c r="K209" s="77">
        <f>J209-$J$371</f>
        <v>1.927427864</v>
      </c>
      <c r="L209" s="77" t="s">
        <v>111</v>
      </c>
    </row>
    <row r="210">
      <c r="A210" s="77" t="s">
        <v>74</v>
      </c>
      <c r="B210" s="77" t="s">
        <v>55</v>
      </c>
      <c r="C210" s="77">
        <v>1.0</v>
      </c>
      <c r="D210" s="77">
        <v>4.0</v>
      </c>
      <c r="E210" s="77">
        <v>31.05</v>
      </c>
      <c r="F210" s="77">
        <v>24.27</v>
      </c>
      <c r="G210" s="77">
        <v>6.78</v>
      </c>
      <c r="H210" s="77" t="s">
        <v>111</v>
      </c>
      <c r="I210" s="77">
        <f t="shared" si="13"/>
        <v>-1.936</v>
      </c>
      <c r="J210" s="77">
        <f t="shared" si="14"/>
        <v>3.826432632</v>
      </c>
      <c r="K210" s="77">
        <f>J210-$J$372</f>
        <v>3.145303615</v>
      </c>
      <c r="L210" s="77" t="s">
        <v>111</v>
      </c>
    </row>
    <row r="211">
      <c r="A211" s="77" t="s">
        <v>74</v>
      </c>
      <c r="B211" s="77" t="s">
        <v>55</v>
      </c>
      <c r="C211" s="77">
        <v>2.0</v>
      </c>
      <c r="D211" s="77">
        <v>4.0</v>
      </c>
      <c r="E211" s="77">
        <v>30.8</v>
      </c>
      <c r="F211" s="77">
        <v>24.16</v>
      </c>
      <c r="G211" s="77">
        <v>6.63999999999999</v>
      </c>
      <c r="H211" s="77" t="s">
        <v>111</v>
      </c>
      <c r="I211" s="77">
        <f t="shared" si="13"/>
        <v>-2.076</v>
      </c>
      <c r="J211" s="77">
        <f t="shared" si="14"/>
        <v>4.216365693</v>
      </c>
      <c r="K211" s="77">
        <f>J211-$J$373</f>
        <v>1.691861629</v>
      </c>
      <c r="L211" s="77" t="s">
        <v>111</v>
      </c>
    </row>
    <row r="212">
      <c r="A212" s="77" t="s">
        <v>74</v>
      </c>
      <c r="B212" s="77" t="s">
        <v>56</v>
      </c>
      <c r="C212" s="77">
        <v>1.0</v>
      </c>
      <c r="D212" s="77">
        <v>4.0</v>
      </c>
      <c r="E212" s="77">
        <v>30.23</v>
      </c>
      <c r="F212" s="77">
        <v>23.8099999999999</v>
      </c>
      <c r="G212" s="77">
        <v>6.41999999999999</v>
      </c>
      <c r="H212" s="77" t="s">
        <v>111</v>
      </c>
      <c r="I212" s="77">
        <f t="shared" si="13"/>
        <v>-2.296</v>
      </c>
      <c r="J212" s="77">
        <f t="shared" si="14"/>
        <v>4.910942736</v>
      </c>
      <c r="K212" s="77">
        <f>J212-$J$374</f>
        <v>3.399422807</v>
      </c>
      <c r="L212" s="77" t="s">
        <v>111</v>
      </c>
    </row>
    <row r="213">
      <c r="A213" s="77" t="s">
        <v>74</v>
      </c>
      <c r="B213" s="77" t="s">
        <v>56</v>
      </c>
      <c r="C213" s="77">
        <v>2.0</v>
      </c>
      <c r="D213" s="77">
        <v>4.0</v>
      </c>
      <c r="E213" s="77">
        <v>30.6</v>
      </c>
      <c r="F213" s="77">
        <v>23.2899999999999</v>
      </c>
      <c r="G213" s="77">
        <v>7.30999999999999</v>
      </c>
      <c r="H213" s="77" t="s">
        <v>111</v>
      </c>
      <c r="I213" s="77">
        <f t="shared" si="13"/>
        <v>-1.406</v>
      </c>
      <c r="J213" s="77">
        <f t="shared" si="14"/>
        <v>2.650014034</v>
      </c>
      <c r="K213" s="77">
        <f>J213-$J$375</f>
        <v>1.982902449</v>
      </c>
      <c r="L213" s="77" t="s">
        <v>111</v>
      </c>
    </row>
    <row r="214">
      <c r="A214" s="77" t="s">
        <v>74</v>
      </c>
      <c r="B214" s="77" t="s">
        <v>57</v>
      </c>
      <c r="C214" s="77">
        <v>1.0</v>
      </c>
      <c r="D214" s="77">
        <v>2.0</v>
      </c>
      <c r="E214" s="77">
        <v>30.71</v>
      </c>
      <c r="F214" s="77">
        <v>24.16</v>
      </c>
      <c r="G214" s="77">
        <v>6.54999999999999</v>
      </c>
      <c r="H214" s="77" t="s">
        <v>111</v>
      </c>
      <c r="I214" s="77">
        <f t="shared" si="13"/>
        <v>-2.166</v>
      </c>
      <c r="J214" s="77">
        <f t="shared" si="14"/>
        <v>4.487773922</v>
      </c>
      <c r="K214" s="77">
        <f>J214-$J$376</f>
        <v>3.260038238</v>
      </c>
      <c r="L214" s="77" t="s">
        <v>111</v>
      </c>
    </row>
    <row r="215">
      <c r="A215" s="77" t="s">
        <v>74</v>
      </c>
      <c r="B215" s="77" t="s">
        <v>57</v>
      </c>
      <c r="C215" s="77">
        <v>2.0</v>
      </c>
      <c r="D215" s="77">
        <v>2.0</v>
      </c>
      <c r="E215" s="77">
        <v>31.1299999999999</v>
      </c>
      <c r="F215" s="77">
        <v>23.6099999999999</v>
      </c>
      <c r="G215" s="77">
        <v>7.51999999999999</v>
      </c>
      <c r="H215" s="77" t="s">
        <v>111</v>
      </c>
      <c r="I215" s="77">
        <f t="shared" si="13"/>
        <v>-1.196</v>
      </c>
      <c r="J215" s="77">
        <f t="shared" si="14"/>
        <v>2.291035796</v>
      </c>
      <c r="K215" s="77">
        <f>J215-$J$377</f>
        <v>1.741608687</v>
      </c>
      <c r="L215" s="77" t="s">
        <v>111</v>
      </c>
    </row>
    <row r="216">
      <c r="A216" s="77" t="s">
        <v>74</v>
      </c>
      <c r="B216" s="77" t="s">
        <v>58</v>
      </c>
      <c r="C216" s="77">
        <v>1.0</v>
      </c>
      <c r="D216" s="77">
        <v>2.0</v>
      </c>
      <c r="E216" s="77">
        <v>29.9499999999999</v>
      </c>
      <c r="F216" s="77">
        <v>23.2899999999999</v>
      </c>
      <c r="G216" s="77">
        <v>6.66</v>
      </c>
      <c r="H216" s="77" t="s">
        <v>111</v>
      </c>
      <c r="I216" s="77">
        <f t="shared" si="13"/>
        <v>-2.056</v>
      </c>
      <c r="J216" s="77">
        <f t="shared" si="14"/>
        <v>4.158317741</v>
      </c>
      <c r="K216" s="77">
        <f>J216-$J$378</f>
        <v>3.486566028</v>
      </c>
      <c r="L216" s="77" t="s">
        <v>111</v>
      </c>
    </row>
    <row r="217">
      <c r="A217" s="77" t="s">
        <v>74</v>
      </c>
      <c r="B217" s="77" t="s">
        <v>58</v>
      </c>
      <c r="C217" s="77">
        <v>2.0</v>
      </c>
      <c r="D217" s="77">
        <v>0.0</v>
      </c>
      <c r="E217" s="77" t="s">
        <v>32</v>
      </c>
      <c r="F217" s="77" t="s">
        <v>32</v>
      </c>
      <c r="G217" s="77" t="s">
        <v>32</v>
      </c>
      <c r="H217" s="77" t="s">
        <v>111</v>
      </c>
      <c r="I217" s="77" t="s">
        <v>111</v>
      </c>
      <c r="J217" s="77" t="s">
        <v>111</v>
      </c>
      <c r="K217" s="77" t="s">
        <v>111</v>
      </c>
      <c r="L217" s="77" t="s">
        <v>113</v>
      </c>
    </row>
    <row r="218">
      <c r="A218" s="77" t="s">
        <v>80</v>
      </c>
      <c r="B218" s="77" t="s">
        <v>110</v>
      </c>
      <c r="C218" s="77">
        <v>1.0</v>
      </c>
      <c r="D218" s="77">
        <v>4.0</v>
      </c>
      <c r="E218" s="77">
        <v>27.17</v>
      </c>
      <c r="F218" s="77">
        <v>23.96</v>
      </c>
      <c r="G218" s="77">
        <v>3.21</v>
      </c>
      <c r="H218" s="77">
        <f>AVERAGE(G218:G220,G248:G249)</f>
        <v>4.206</v>
      </c>
      <c r="I218" s="77">
        <f t="shared" ref="I218:I270" si="15">G218-$H$218</f>
        <v>-0.996</v>
      </c>
      <c r="J218" s="77">
        <f t="shared" ref="J218:J270" si="16">2^(-I218)</f>
        <v>1.994462503</v>
      </c>
      <c r="K218" s="77">
        <f>J218-$J$326</f>
        <v>0.363187516</v>
      </c>
      <c r="L218" s="77" t="s">
        <v>111</v>
      </c>
    </row>
    <row r="219">
      <c r="A219" s="77" t="s">
        <v>80</v>
      </c>
      <c r="B219" s="77" t="s">
        <v>110</v>
      </c>
      <c r="C219" s="77">
        <v>2.0</v>
      </c>
      <c r="D219" s="77">
        <v>4.0</v>
      </c>
      <c r="E219" s="77">
        <v>27.8799999999999</v>
      </c>
      <c r="F219" s="77">
        <v>24.27</v>
      </c>
      <c r="G219" s="77">
        <v>3.60999999999999</v>
      </c>
      <c r="H219" s="77" t="s">
        <v>111</v>
      </c>
      <c r="I219" s="77">
        <f t="shared" si="15"/>
        <v>-0.596</v>
      </c>
      <c r="J219" s="77">
        <f t="shared" si="16"/>
        <v>1.511519928</v>
      </c>
      <c r="K219" s="77">
        <f>J219-$J$327</f>
        <v>-0.08618390458</v>
      </c>
      <c r="L219" s="77" t="s">
        <v>111</v>
      </c>
    </row>
    <row r="220">
      <c r="A220" s="77" t="s">
        <v>80</v>
      </c>
      <c r="B220" s="77" t="s">
        <v>110</v>
      </c>
      <c r="C220" s="78">
        <v>3.0</v>
      </c>
      <c r="D220" s="77">
        <v>2.0</v>
      </c>
      <c r="E220" s="77">
        <v>31.66</v>
      </c>
      <c r="F220" s="77">
        <v>25.8599999999999</v>
      </c>
      <c r="G220" s="77">
        <v>5.79999999999999</v>
      </c>
      <c r="H220" s="77" t="s">
        <v>111</v>
      </c>
      <c r="I220" s="77">
        <f t="shared" si="15"/>
        <v>1.594</v>
      </c>
      <c r="J220" s="77">
        <f t="shared" si="16"/>
        <v>0.3312517543</v>
      </c>
      <c r="K220" s="77">
        <f>J220-$J$328</f>
        <v>0.1216097082</v>
      </c>
      <c r="L220" s="77" t="s">
        <v>111</v>
      </c>
    </row>
    <row r="221">
      <c r="A221" s="77" t="s">
        <v>80</v>
      </c>
      <c r="B221" s="77" t="s">
        <v>33</v>
      </c>
      <c r="C221" s="77">
        <v>1.0</v>
      </c>
      <c r="D221" s="77">
        <v>4.0</v>
      </c>
      <c r="E221" s="77">
        <v>27.1</v>
      </c>
      <c r="F221" s="77">
        <v>24.1</v>
      </c>
      <c r="G221" s="77">
        <v>3.0</v>
      </c>
      <c r="H221" s="77" t="s">
        <v>111</v>
      </c>
      <c r="I221" s="77">
        <f t="shared" si="15"/>
        <v>-1.206</v>
      </c>
      <c r="J221" s="77">
        <f t="shared" si="16"/>
        <v>2.30697121</v>
      </c>
      <c r="K221" s="77">
        <f>J221-$J$329</f>
        <v>-1.466781793</v>
      </c>
      <c r="L221" s="77" t="s">
        <v>111</v>
      </c>
    </row>
    <row r="222">
      <c r="A222" s="77" t="s">
        <v>80</v>
      </c>
      <c r="B222" s="77" t="s">
        <v>33</v>
      </c>
      <c r="C222" s="77">
        <v>2.0</v>
      </c>
      <c r="D222" s="77">
        <v>4.0</v>
      </c>
      <c r="E222" s="77">
        <v>27.21</v>
      </c>
      <c r="F222" s="77">
        <v>23.8799999999999</v>
      </c>
      <c r="G222" s="77">
        <v>3.33999999999999</v>
      </c>
      <c r="H222" s="77" t="s">
        <v>111</v>
      </c>
      <c r="I222" s="77">
        <f t="shared" si="15"/>
        <v>-0.866</v>
      </c>
      <c r="J222" s="77">
        <f t="shared" si="16"/>
        <v>1.822602561</v>
      </c>
      <c r="K222" s="77">
        <f>J222-$J$330</f>
        <v>0.6448797717</v>
      </c>
      <c r="L222" s="77" t="s">
        <v>111</v>
      </c>
    </row>
    <row r="223">
      <c r="A223" s="77" t="s">
        <v>80</v>
      </c>
      <c r="B223" s="77" t="s">
        <v>33</v>
      </c>
      <c r="C223" s="78">
        <v>3.0</v>
      </c>
      <c r="D223" s="77">
        <v>2.0</v>
      </c>
      <c r="E223" s="77">
        <v>31.9499999999999</v>
      </c>
      <c r="F223" s="77">
        <v>25.93</v>
      </c>
      <c r="G223" s="77">
        <v>6.01999999999999</v>
      </c>
      <c r="H223" s="77" t="s">
        <v>111</v>
      </c>
      <c r="I223" s="77">
        <f t="shared" si="15"/>
        <v>1.814</v>
      </c>
      <c r="J223" s="77">
        <f t="shared" si="16"/>
        <v>0.284401307</v>
      </c>
      <c r="K223" s="77">
        <f>J223-$J$331</f>
        <v>0.2626687762</v>
      </c>
      <c r="L223" s="77" t="s">
        <v>111</v>
      </c>
    </row>
    <row r="224">
      <c r="A224" s="77" t="s">
        <v>80</v>
      </c>
      <c r="B224" s="77" t="s">
        <v>35</v>
      </c>
      <c r="C224" s="77">
        <v>1.0</v>
      </c>
      <c r="D224" s="77">
        <v>2.0</v>
      </c>
      <c r="E224" s="77">
        <v>27.26</v>
      </c>
      <c r="F224" s="77">
        <v>23.92</v>
      </c>
      <c r="G224" s="77">
        <v>3.33999999999999</v>
      </c>
      <c r="H224" s="77" t="s">
        <v>111</v>
      </c>
      <c r="I224" s="77">
        <f t="shared" si="15"/>
        <v>-0.866</v>
      </c>
      <c r="J224" s="77">
        <f t="shared" si="16"/>
        <v>1.822602561</v>
      </c>
      <c r="K224" s="77">
        <f>J224-$J$332</f>
        <v>-1.485490912</v>
      </c>
      <c r="L224" s="77" t="s">
        <v>111</v>
      </c>
    </row>
    <row r="225">
      <c r="A225" s="77" t="s">
        <v>80</v>
      </c>
      <c r="B225" s="77" t="s">
        <v>35</v>
      </c>
      <c r="C225" s="77">
        <v>2.0</v>
      </c>
      <c r="D225" s="77">
        <v>2.0</v>
      </c>
      <c r="E225" s="77">
        <v>30.26</v>
      </c>
      <c r="F225" s="77">
        <v>26.5599999999999</v>
      </c>
      <c r="G225" s="77">
        <v>3.7</v>
      </c>
      <c r="H225" s="77" t="s">
        <v>111</v>
      </c>
      <c r="I225" s="77">
        <f t="shared" si="15"/>
        <v>-0.506</v>
      </c>
      <c r="J225" s="77">
        <f t="shared" si="16"/>
        <v>1.420107359</v>
      </c>
      <c r="K225" s="77">
        <f>J225-$J$333</f>
        <v>0.6747521651</v>
      </c>
      <c r="L225" s="77" t="s">
        <v>111</v>
      </c>
    </row>
    <row r="226">
      <c r="A226" s="77" t="s">
        <v>80</v>
      </c>
      <c r="B226" s="77" t="s">
        <v>35</v>
      </c>
      <c r="C226" s="78">
        <v>3.0</v>
      </c>
      <c r="D226" s="77">
        <v>2.0</v>
      </c>
      <c r="E226" s="77">
        <v>33.77</v>
      </c>
      <c r="F226" s="77">
        <v>28.17</v>
      </c>
      <c r="G226" s="77">
        <v>5.59999999999999</v>
      </c>
      <c r="H226" s="77" t="s">
        <v>111</v>
      </c>
      <c r="I226" s="77">
        <f t="shared" si="15"/>
        <v>1.394</v>
      </c>
      <c r="J226" s="77">
        <f t="shared" si="16"/>
        <v>0.3805083452</v>
      </c>
      <c r="K226" s="77" t="str">
        <f>J226-$J$334</f>
        <v>#VALUE!</v>
      </c>
      <c r="L226" s="77" t="s">
        <v>111</v>
      </c>
    </row>
    <row r="227">
      <c r="A227" s="77" t="s">
        <v>80</v>
      </c>
      <c r="B227" s="77" t="s">
        <v>37</v>
      </c>
      <c r="C227" s="77">
        <v>1.0</v>
      </c>
      <c r="D227" s="77">
        <v>4.0</v>
      </c>
      <c r="E227" s="77">
        <v>26.62</v>
      </c>
      <c r="F227" s="77">
        <v>23.8799999999999</v>
      </c>
      <c r="G227" s="77">
        <v>2.74</v>
      </c>
      <c r="H227" s="77" t="s">
        <v>111</v>
      </c>
      <c r="I227" s="77">
        <f t="shared" si="15"/>
        <v>-1.466</v>
      </c>
      <c r="J227" s="77">
        <f t="shared" si="16"/>
        <v>2.762548896</v>
      </c>
      <c r="K227" s="77">
        <f>J227-$J$335</f>
        <v>1.686308772</v>
      </c>
      <c r="L227" s="77" t="s">
        <v>111</v>
      </c>
    </row>
    <row r="228">
      <c r="A228" s="77" t="s">
        <v>80</v>
      </c>
      <c r="B228" s="77" t="s">
        <v>37</v>
      </c>
      <c r="C228" s="77">
        <v>2.0</v>
      </c>
      <c r="D228" s="77">
        <v>4.0</v>
      </c>
      <c r="E228" s="77">
        <v>27.46</v>
      </c>
      <c r="F228" s="77">
        <v>23.69</v>
      </c>
      <c r="G228" s="77">
        <v>3.77</v>
      </c>
      <c r="H228" s="77" t="s">
        <v>111</v>
      </c>
      <c r="I228" s="77">
        <f t="shared" si="15"/>
        <v>-0.436</v>
      </c>
      <c r="J228" s="77">
        <f t="shared" si="16"/>
        <v>1.352848231</v>
      </c>
      <c r="K228" s="77">
        <f>J228-$J$336</f>
        <v>-1.798567313</v>
      </c>
      <c r="L228" s="77" t="s">
        <v>111</v>
      </c>
    </row>
    <row r="229">
      <c r="A229" s="77" t="s">
        <v>80</v>
      </c>
      <c r="B229" s="77" t="s">
        <v>38</v>
      </c>
      <c r="C229" s="77">
        <v>1.0</v>
      </c>
      <c r="D229" s="77">
        <v>2.0</v>
      </c>
      <c r="E229" s="77">
        <v>27.23</v>
      </c>
      <c r="F229" s="77">
        <v>24.25</v>
      </c>
      <c r="G229" s="77">
        <v>2.98</v>
      </c>
      <c r="H229" s="77" t="s">
        <v>111</v>
      </c>
      <c r="I229" s="77">
        <f t="shared" si="15"/>
        <v>-1.226</v>
      </c>
      <c r="J229" s="77">
        <f t="shared" si="16"/>
        <v>2.339175328</v>
      </c>
      <c r="K229" s="77">
        <f>J229-$J$337</f>
        <v>-1.705432995</v>
      </c>
      <c r="L229" s="77" t="s">
        <v>111</v>
      </c>
    </row>
    <row r="230">
      <c r="A230" s="77" t="s">
        <v>80</v>
      </c>
      <c r="B230" s="77" t="s">
        <v>38</v>
      </c>
      <c r="C230" s="77">
        <v>2.0</v>
      </c>
      <c r="D230" s="77">
        <v>2.0</v>
      </c>
      <c r="E230" s="77">
        <v>27.0799999999999</v>
      </c>
      <c r="F230" s="77">
        <v>23.1999999999999</v>
      </c>
      <c r="G230" s="77">
        <v>3.87999999999999</v>
      </c>
      <c r="H230" s="77" t="s">
        <v>111</v>
      </c>
      <c r="I230" s="77">
        <f t="shared" si="15"/>
        <v>-0.326</v>
      </c>
      <c r="J230" s="77">
        <f t="shared" si="16"/>
        <v>1.25353302</v>
      </c>
      <c r="K230" s="77">
        <f>J230-$J$338</f>
        <v>-1.134793354</v>
      </c>
      <c r="L230" s="77" t="s">
        <v>111</v>
      </c>
    </row>
    <row r="231">
      <c r="A231" s="77" t="s">
        <v>80</v>
      </c>
      <c r="B231" s="77" t="s">
        <v>39</v>
      </c>
      <c r="C231" s="77">
        <v>1.0</v>
      </c>
      <c r="D231" s="77">
        <v>4.0</v>
      </c>
      <c r="E231" s="77">
        <v>27.26</v>
      </c>
      <c r="F231" s="77">
        <v>23.6099999999999</v>
      </c>
      <c r="G231" s="77">
        <v>3.64999999999999</v>
      </c>
      <c r="H231" s="77" t="s">
        <v>111</v>
      </c>
      <c r="I231" s="77">
        <f t="shared" si="15"/>
        <v>-0.556</v>
      </c>
      <c r="J231" s="77">
        <f t="shared" si="16"/>
        <v>1.470187336</v>
      </c>
      <c r="K231" s="77">
        <f>J231-$J$339</f>
        <v>-1.595052584</v>
      </c>
      <c r="L231" s="77" t="s">
        <v>111</v>
      </c>
    </row>
    <row r="232">
      <c r="A232" s="77" t="s">
        <v>80</v>
      </c>
      <c r="B232" s="77" t="s">
        <v>39</v>
      </c>
      <c r="C232" s="77">
        <v>2.0</v>
      </c>
      <c r="D232" s="77">
        <v>4.0</v>
      </c>
      <c r="E232" s="77">
        <v>27.0799999999999</v>
      </c>
      <c r="F232" s="77">
        <v>23.03</v>
      </c>
      <c r="G232" s="77">
        <v>4.04999999999999</v>
      </c>
      <c r="H232" s="77" t="s">
        <v>111</v>
      </c>
      <c r="I232" s="77">
        <f t="shared" si="15"/>
        <v>-0.156</v>
      </c>
      <c r="J232" s="77">
        <f t="shared" si="16"/>
        <v>1.114193651</v>
      </c>
      <c r="K232" s="77">
        <f>J232-$J$340</f>
        <v>-0.08827559808</v>
      </c>
      <c r="L232" s="77" t="s">
        <v>111</v>
      </c>
    </row>
    <row r="233">
      <c r="A233" s="77" t="s">
        <v>80</v>
      </c>
      <c r="B233" s="77" t="s">
        <v>40</v>
      </c>
      <c r="C233" s="77">
        <v>1.0</v>
      </c>
      <c r="D233" s="77">
        <v>2.0</v>
      </c>
      <c r="E233" s="77">
        <v>28.8799999999999</v>
      </c>
      <c r="F233" s="77">
        <v>24.57</v>
      </c>
      <c r="G233" s="77">
        <v>4.30999999999999</v>
      </c>
      <c r="H233" s="77" t="s">
        <v>111</v>
      </c>
      <c r="I233" s="77">
        <f t="shared" si="15"/>
        <v>0.104</v>
      </c>
      <c r="J233" s="77">
        <f t="shared" si="16"/>
        <v>0.9304496577</v>
      </c>
      <c r="K233" s="77">
        <f>J233-$J$341</f>
        <v>-6.992293318</v>
      </c>
      <c r="L233" s="77" t="s">
        <v>111</v>
      </c>
    </row>
    <row r="234">
      <c r="A234" s="77" t="s">
        <v>80</v>
      </c>
      <c r="B234" s="77" t="s">
        <v>40</v>
      </c>
      <c r="C234" s="77">
        <v>2.0</v>
      </c>
      <c r="D234" s="77">
        <v>2.0</v>
      </c>
      <c r="E234" s="77">
        <v>27.73</v>
      </c>
      <c r="F234" s="77">
        <v>23.9699999999999</v>
      </c>
      <c r="G234" s="77">
        <v>3.75999999999999</v>
      </c>
      <c r="H234" s="77" t="s">
        <v>111</v>
      </c>
      <c r="I234" s="77">
        <f t="shared" si="15"/>
        <v>-0.446</v>
      </c>
      <c r="J234" s="77">
        <f t="shared" si="16"/>
        <v>1.362258035</v>
      </c>
      <c r="K234" s="77">
        <f>J234-$J$342</f>
        <v>-3.002797474</v>
      </c>
      <c r="L234" s="77" t="s">
        <v>111</v>
      </c>
    </row>
    <row r="235">
      <c r="A235" s="77" t="s">
        <v>80</v>
      </c>
      <c r="B235" s="77" t="s">
        <v>40</v>
      </c>
      <c r="C235" s="78">
        <v>3.0</v>
      </c>
      <c r="D235" s="77">
        <v>1.0</v>
      </c>
      <c r="E235" s="77">
        <v>36.2999999999999</v>
      </c>
      <c r="F235" s="77">
        <v>28.18</v>
      </c>
      <c r="G235" s="77">
        <v>8.11999999999999</v>
      </c>
      <c r="H235" s="77" t="s">
        <v>111</v>
      </c>
      <c r="I235" s="77">
        <f t="shared" si="15"/>
        <v>3.914</v>
      </c>
      <c r="J235" s="77">
        <f t="shared" si="16"/>
        <v>0.06633895056</v>
      </c>
      <c r="K235" s="77">
        <f>J235-$J$343</f>
        <v>-0.2122094621</v>
      </c>
      <c r="L235" s="77" t="s">
        <v>117</v>
      </c>
    </row>
    <row r="236">
      <c r="A236" s="77" t="s">
        <v>80</v>
      </c>
      <c r="B236" s="77" t="s">
        <v>42</v>
      </c>
      <c r="C236" s="77">
        <v>1.0</v>
      </c>
      <c r="D236" s="77">
        <v>4.0</v>
      </c>
      <c r="E236" s="77">
        <v>26.51</v>
      </c>
      <c r="F236" s="77">
        <v>23.75</v>
      </c>
      <c r="G236" s="77">
        <v>2.75999999999999</v>
      </c>
      <c r="H236" s="77" t="s">
        <v>111</v>
      </c>
      <c r="I236" s="77">
        <f t="shared" si="15"/>
        <v>-1.446</v>
      </c>
      <c r="J236" s="77">
        <f t="shared" si="16"/>
        <v>2.724516069</v>
      </c>
      <c r="K236" s="77">
        <f>J236-$J$344</f>
        <v>0.9761588285</v>
      </c>
      <c r="L236" s="77" t="s">
        <v>111</v>
      </c>
    </row>
    <row r="237">
      <c r="A237" s="77" t="s">
        <v>80</v>
      </c>
      <c r="B237" s="77" t="s">
        <v>42</v>
      </c>
      <c r="C237" s="77">
        <v>2.0</v>
      </c>
      <c r="D237" s="77">
        <v>4.0</v>
      </c>
      <c r="E237" s="77">
        <v>26.66</v>
      </c>
      <c r="F237" s="77">
        <v>23.23</v>
      </c>
      <c r="G237" s="77">
        <v>3.43</v>
      </c>
      <c r="H237" s="77" t="s">
        <v>111</v>
      </c>
      <c r="I237" s="77">
        <f t="shared" si="15"/>
        <v>-0.776</v>
      </c>
      <c r="J237" s="77">
        <f t="shared" si="16"/>
        <v>1.712376569</v>
      </c>
      <c r="K237" s="77">
        <f>J237-$J$345</f>
        <v>0.9079681982</v>
      </c>
      <c r="L237" s="77" t="s">
        <v>111</v>
      </c>
    </row>
    <row r="238">
      <c r="A238" s="77" t="s">
        <v>80</v>
      </c>
      <c r="B238" s="77" t="s">
        <v>40</v>
      </c>
      <c r="C238" s="78">
        <v>3.0</v>
      </c>
      <c r="D238" s="77">
        <v>2.0</v>
      </c>
      <c r="E238" s="77">
        <v>31.8799999999999</v>
      </c>
      <c r="F238" s="77">
        <v>26.21</v>
      </c>
      <c r="G238" s="77">
        <v>5.66999999999999</v>
      </c>
      <c r="H238" s="77" t="s">
        <v>111</v>
      </c>
      <c r="I238" s="77">
        <f t="shared" si="15"/>
        <v>1.464</v>
      </c>
      <c r="J238" s="77">
        <f t="shared" si="16"/>
        <v>0.3624867082</v>
      </c>
      <c r="K238" s="77">
        <f>J238-$J$346</f>
        <v>-0.09633323294</v>
      </c>
      <c r="L238" s="77" t="s">
        <v>111</v>
      </c>
    </row>
    <row r="239">
      <c r="A239" s="77" t="s">
        <v>80</v>
      </c>
      <c r="B239" s="77" t="s">
        <v>43</v>
      </c>
      <c r="C239" s="77">
        <v>1.0</v>
      </c>
      <c r="D239" s="77">
        <v>2.0</v>
      </c>
      <c r="E239" s="77">
        <v>27.39</v>
      </c>
      <c r="F239" s="77">
        <v>24.02</v>
      </c>
      <c r="G239" s="77">
        <v>3.37</v>
      </c>
      <c r="H239" s="77" t="s">
        <v>111</v>
      </c>
      <c r="I239" s="77">
        <f t="shared" si="15"/>
        <v>-0.836</v>
      </c>
      <c r="J239" s="77">
        <f t="shared" si="16"/>
        <v>1.785093943</v>
      </c>
      <c r="K239" s="77">
        <f>J239-$J$347</f>
        <v>-1.016018699</v>
      </c>
      <c r="L239" s="77" t="s">
        <v>111</v>
      </c>
    </row>
    <row r="240">
      <c r="A240" s="77" t="s">
        <v>80</v>
      </c>
      <c r="B240" s="77" t="s">
        <v>43</v>
      </c>
      <c r="C240" s="77">
        <v>2.0</v>
      </c>
      <c r="D240" s="77">
        <v>2.0</v>
      </c>
      <c r="E240" s="77">
        <v>26.77</v>
      </c>
      <c r="F240" s="77">
        <v>23.05</v>
      </c>
      <c r="G240" s="77">
        <v>3.72</v>
      </c>
      <c r="H240" s="77" t="s">
        <v>111</v>
      </c>
      <c r="I240" s="77">
        <f t="shared" si="15"/>
        <v>-0.486</v>
      </c>
      <c r="J240" s="77">
        <f t="shared" si="16"/>
        <v>1.400556321</v>
      </c>
      <c r="K240" s="77">
        <f>J240-$J$348</f>
        <v>0.45711807</v>
      </c>
      <c r="L240" s="77" t="s">
        <v>111</v>
      </c>
    </row>
    <row r="241">
      <c r="A241" s="77" t="s">
        <v>80</v>
      </c>
      <c r="B241" s="77" t="s">
        <v>43</v>
      </c>
      <c r="C241" s="78">
        <v>3.0</v>
      </c>
      <c r="D241" s="77">
        <v>2.0</v>
      </c>
      <c r="E241" s="77">
        <v>31.0399999999999</v>
      </c>
      <c r="F241" s="77">
        <v>25.18</v>
      </c>
      <c r="G241" s="77">
        <v>5.86</v>
      </c>
      <c r="H241" s="77" t="s">
        <v>111</v>
      </c>
      <c r="I241" s="77">
        <f t="shared" si="15"/>
        <v>1.654</v>
      </c>
      <c r="J241" s="77">
        <f t="shared" si="16"/>
        <v>0.3177579223</v>
      </c>
      <c r="K241" s="77">
        <f>J241-$J$349</f>
        <v>0.2099899792</v>
      </c>
      <c r="L241" s="77" t="s">
        <v>111</v>
      </c>
    </row>
    <row r="242">
      <c r="A242" s="77" t="s">
        <v>80</v>
      </c>
      <c r="B242" s="77" t="s">
        <v>44</v>
      </c>
      <c r="C242" s="77">
        <v>1.0</v>
      </c>
      <c r="D242" s="77">
        <v>4.0</v>
      </c>
      <c r="E242" s="77">
        <v>28.6</v>
      </c>
      <c r="F242" s="77">
        <v>24.12</v>
      </c>
      <c r="G242" s="77">
        <v>4.48</v>
      </c>
      <c r="H242" s="77" t="s">
        <v>111</v>
      </c>
      <c r="I242" s="77">
        <f t="shared" si="15"/>
        <v>0.274</v>
      </c>
      <c r="J242" s="77">
        <f t="shared" si="16"/>
        <v>0.8270233684</v>
      </c>
      <c r="K242" s="77">
        <f>J242-$J$350</f>
        <v>-6.720482639</v>
      </c>
      <c r="L242" s="77" t="s">
        <v>111</v>
      </c>
    </row>
    <row r="243">
      <c r="A243" s="77" t="s">
        <v>80</v>
      </c>
      <c r="B243" s="77" t="s">
        <v>44</v>
      </c>
      <c r="C243" s="77">
        <v>2.0</v>
      </c>
      <c r="D243" s="77">
        <v>4.0</v>
      </c>
      <c r="E243" s="77">
        <v>26.6299999999999</v>
      </c>
      <c r="F243" s="77">
        <v>22.98</v>
      </c>
      <c r="G243" s="77">
        <v>3.64999999999999</v>
      </c>
      <c r="H243" s="77" t="s">
        <v>111</v>
      </c>
      <c r="I243" s="77">
        <f t="shared" si="15"/>
        <v>-0.556</v>
      </c>
      <c r="J243" s="77">
        <f t="shared" si="16"/>
        <v>1.470187336</v>
      </c>
      <c r="K243" s="77">
        <f>J243-$J$351</f>
        <v>0.4934788074</v>
      </c>
      <c r="L243" s="77" t="s">
        <v>111</v>
      </c>
    </row>
    <row r="244">
      <c r="A244" s="77" t="s">
        <v>80</v>
      </c>
      <c r="B244" s="77" t="s">
        <v>45</v>
      </c>
      <c r="C244" s="77">
        <v>1.0</v>
      </c>
      <c r="D244" s="77">
        <v>4.0</v>
      </c>
      <c r="E244" s="77">
        <v>28.3799999999999</v>
      </c>
      <c r="F244" s="77">
        <v>24.76</v>
      </c>
      <c r="G244" s="77">
        <v>3.62</v>
      </c>
      <c r="H244" s="77" t="s">
        <v>111</v>
      </c>
      <c r="I244" s="77">
        <f t="shared" si="15"/>
        <v>-0.586</v>
      </c>
      <c r="J244" s="77">
        <f t="shared" si="16"/>
        <v>1.501079098</v>
      </c>
      <c r="K244" s="77">
        <f>J244-$J$352</f>
        <v>-2.298922434</v>
      </c>
      <c r="L244" s="77" t="s">
        <v>111</v>
      </c>
    </row>
    <row r="245">
      <c r="A245" s="77" t="s">
        <v>80</v>
      </c>
      <c r="B245" s="77" t="s">
        <v>45</v>
      </c>
      <c r="C245" s="77">
        <v>2.0</v>
      </c>
      <c r="D245" s="77">
        <v>4.0</v>
      </c>
      <c r="E245" s="77">
        <v>27.0599999999999</v>
      </c>
      <c r="F245" s="77">
        <v>23.4899999999999</v>
      </c>
      <c r="G245" s="77">
        <v>3.58</v>
      </c>
      <c r="H245" s="77" t="s">
        <v>111</v>
      </c>
      <c r="I245" s="77">
        <f t="shared" si="15"/>
        <v>-0.626</v>
      </c>
      <c r="J245" s="77">
        <f t="shared" si="16"/>
        <v>1.543280175</v>
      </c>
      <c r="K245" s="77">
        <f>J245-$J$353</f>
        <v>0.5665716461</v>
      </c>
      <c r="L245" s="77" t="s">
        <v>111</v>
      </c>
    </row>
    <row r="246">
      <c r="A246" s="77" t="s">
        <v>80</v>
      </c>
      <c r="B246" s="77" t="s">
        <v>46</v>
      </c>
      <c r="C246" s="77">
        <v>1.0</v>
      </c>
      <c r="D246" s="77">
        <v>2.0</v>
      </c>
      <c r="E246" s="77">
        <v>27.12</v>
      </c>
      <c r="F246" s="77">
        <v>24.25</v>
      </c>
      <c r="G246" s="77">
        <v>2.87</v>
      </c>
      <c r="H246" s="77" t="s">
        <v>111</v>
      </c>
      <c r="I246" s="77">
        <f t="shared" si="15"/>
        <v>-1.336</v>
      </c>
      <c r="J246" s="77">
        <f t="shared" si="16"/>
        <v>2.524504064</v>
      </c>
      <c r="K246" s="77">
        <f>J246-$J$354</f>
        <v>1.002470683</v>
      </c>
      <c r="L246" s="77" t="s">
        <v>111</v>
      </c>
    </row>
    <row r="247">
      <c r="A247" s="77" t="s">
        <v>80</v>
      </c>
      <c r="B247" s="77" t="s">
        <v>46</v>
      </c>
      <c r="C247" s="77">
        <v>2.0</v>
      </c>
      <c r="D247" s="77">
        <v>2.0</v>
      </c>
      <c r="E247" s="77">
        <v>27.0</v>
      </c>
      <c r="F247" s="77">
        <v>23.01</v>
      </c>
      <c r="G247" s="77">
        <v>3.99</v>
      </c>
      <c r="H247" s="77" t="s">
        <v>111</v>
      </c>
      <c r="I247" s="77">
        <f t="shared" si="15"/>
        <v>-0.216</v>
      </c>
      <c r="J247" s="77">
        <f t="shared" si="16"/>
        <v>1.161508732</v>
      </c>
      <c r="K247" s="77">
        <f>J247-$J$355</f>
        <v>0.17116586</v>
      </c>
      <c r="L247" s="77" t="s">
        <v>111</v>
      </c>
    </row>
    <row r="248">
      <c r="A248" s="77" t="s">
        <v>80</v>
      </c>
      <c r="B248" s="77" t="s">
        <v>110</v>
      </c>
      <c r="C248" s="77">
        <v>1.0</v>
      </c>
      <c r="D248" s="77">
        <v>2.0</v>
      </c>
      <c r="E248" s="77">
        <v>28.8799999999999</v>
      </c>
      <c r="F248" s="77">
        <v>24.32</v>
      </c>
      <c r="G248" s="77">
        <v>4.55999999999999</v>
      </c>
      <c r="H248" s="77" t="s">
        <v>111</v>
      </c>
      <c r="I248" s="77">
        <f t="shared" si="15"/>
        <v>0.354</v>
      </c>
      <c r="J248" s="77">
        <f t="shared" si="16"/>
        <v>0.7824117817</v>
      </c>
      <c r="K248" s="77">
        <f>J248-$J$356</f>
        <v>-0.9181365384</v>
      </c>
      <c r="L248" s="77" t="s">
        <v>111</v>
      </c>
    </row>
    <row r="249">
      <c r="A249" s="77" t="s">
        <v>80</v>
      </c>
      <c r="B249" s="77" t="s">
        <v>110</v>
      </c>
      <c r="C249" s="77">
        <v>2.0</v>
      </c>
      <c r="D249" s="77">
        <v>2.0</v>
      </c>
      <c r="E249" s="77">
        <v>27.28</v>
      </c>
      <c r="F249" s="77">
        <v>23.43</v>
      </c>
      <c r="G249" s="77">
        <v>3.85</v>
      </c>
      <c r="H249" s="77" t="s">
        <v>111</v>
      </c>
      <c r="I249" s="77">
        <f t="shared" si="15"/>
        <v>-0.356</v>
      </c>
      <c r="J249" s="77">
        <f t="shared" si="16"/>
        <v>1.279872414</v>
      </c>
      <c r="K249" s="77">
        <f>J249-$J$357</f>
        <v>0.2036322891</v>
      </c>
      <c r="L249" s="77" t="s">
        <v>111</v>
      </c>
    </row>
    <row r="250">
      <c r="A250" s="77" t="s">
        <v>80</v>
      </c>
      <c r="B250" s="77" t="s">
        <v>48</v>
      </c>
      <c r="C250" s="77">
        <v>1.0</v>
      </c>
      <c r="D250" s="77">
        <v>4.0</v>
      </c>
      <c r="E250" s="77">
        <v>27.98</v>
      </c>
      <c r="F250" s="77">
        <v>24.25</v>
      </c>
      <c r="G250" s="77">
        <v>3.73</v>
      </c>
      <c r="H250" s="77" t="s">
        <v>111</v>
      </c>
      <c r="I250" s="77">
        <f t="shared" si="15"/>
        <v>-0.476</v>
      </c>
      <c r="J250" s="77">
        <f t="shared" si="16"/>
        <v>1.390881972</v>
      </c>
      <c r="K250" s="77">
        <f>J250-$J$358</f>
        <v>-1.590538802</v>
      </c>
      <c r="L250" s="77" t="s">
        <v>111</v>
      </c>
    </row>
    <row r="251">
      <c r="A251" s="77" t="s">
        <v>80</v>
      </c>
      <c r="B251" s="77" t="s">
        <v>48</v>
      </c>
      <c r="C251" s="77">
        <v>2.0</v>
      </c>
      <c r="D251" s="77">
        <v>4.0</v>
      </c>
      <c r="E251" s="77">
        <v>26.6299999999999</v>
      </c>
      <c r="F251" s="77">
        <v>23.46</v>
      </c>
      <c r="G251" s="77">
        <v>3.16999999999999</v>
      </c>
      <c r="H251" s="77" t="s">
        <v>111</v>
      </c>
      <c r="I251" s="77">
        <f t="shared" si="15"/>
        <v>-1.036</v>
      </c>
      <c r="J251" s="77">
        <f t="shared" si="16"/>
        <v>2.050534476</v>
      </c>
      <c r="K251" s="77">
        <f>J251-$J$359</f>
        <v>1.284224496</v>
      </c>
      <c r="L251" s="77" t="s">
        <v>111</v>
      </c>
    </row>
    <row r="252">
      <c r="A252" s="77" t="s">
        <v>80</v>
      </c>
      <c r="B252" s="77" t="s">
        <v>49</v>
      </c>
      <c r="C252" s="77">
        <v>1.0</v>
      </c>
      <c r="D252" s="77">
        <v>4.0</v>
      </c>
      <c r="E252" s="77">
        <v>26.8</v>
      </c>
      <c r="F252" s="77">
        <v>24.94</v>
      </c>
      <c r="G252" s="77">
        <v>1.86</v>
      </c>
      <c r="H252" s="77" t="s">
        <v>111</v>
      </c>
      <c r="I252" s="77">
        <f t="shared" si="15"/>
        <v>-2.346</v>
      </c>
      <c r="J252" s="77">
        <f t="shared" si="16"/>
        <v>5.084126757</v>
      </c>
      <c r="K252" s="77">
        <f>J252-$J$360</f>
        <v>3.922618025</v>
      </c>
      <c r="L252" s="77" t="s">
        <v>111</v>
      </c>
    </row>
    <row r="253">
      <c r="A253" s="77" t="s">
        <v>80</v>
      </c>
      <c r="B253" s="77" t="s">
        <v>49</v>
      </c>
      <c r="C253" s="77">
        <v>2.0</v>
      </c>
      <c r="D253" s="77">
        <v>4.0</v>
      </c>
      <c r="E253" s="77">
        <v>26.28</v>
      </c>
      <c r="F253" s="77">
        <v>23.4899999999999</v>
      </c>
      <c r="G253" s="77">
        <v>2.79</v>
      </c>
      <c r="H253" s="77" t="s">
        <v>111</v>
      </c>
      <c r="I253" s="77">
        <f t="shared" si="15"/>
        <v>-1.416</v>
      </c>
      <c r="J253" s="77">
        <f t="shared" si="16"/>
        <v>2.668446339</v>
      </c>
      <c r="K253" s="77">
        <f>J253-$J$361</f>
        <v>2.196727214</v>
      </c>
      <c r="L253" s="77" t="s">
        <v>111</v>
      </c>
    </row>
    <row r="254">
      <c r="A254" s="77" t="s">
        <v>80</v>
      </c>
      <c r="B254" s="77" t="s">
        <v>50</v>
      </c>
      <c r="C254" s="77">
        <v>1.0</v>
      </c>
      <c r="D254" s="77">
        <v>4.0</v>
      </c>
      <c r="E254" s="77">
        <v>26.1099999999999</v>
      </c>
      <c r="F254" s="77">
        <v>24.14</v>
      </c>
      <c r="G254" s="77">
        <v>1.97</v>
      </c>
      <c r="H254" s="77" t="s">
        <v>111</v>
      </c>
      <c r="I254" s="77">
        <f t="shared" si="15"/>
        <v>-2.236</v>
      </c>
      <c r="J254" s="77">
        <f t="shared" si="16"/>
        <v>4.710891158</v>
      </c>
      <c r="K254" s="77">
        <f>J254-$J$362</f>
        <v>4.183845447</v>
      </c>
      <c r="L254" s="77" t="s">
        <v>111</v>
      </c>
    </row>
    <row r="255">
      <c r="A255" s="77" t="s">
        <v>80</v>
      </c>
      <c r="B255" s="77" t="s">
        <v>50</v>
      </c>
      <c r="C255" s="77">
        <v>2.0</v>
      </c>
      <c r="D255" s="77">
        <v>2.0</v>
      </c>
      <c r="E255" s="77">
        <v>27.34</v>
      </c>
      <c r="F255" s="77">
        <v>23.8799999999999</v>
      </c>
      <c r="G255" s="77">
        <v>3.47</v>
      </c>
      <c r="H255" s="77" t="s">
        <v>111</v>
      </c>
      <c r="I255" s="77">
        <f t="shared" si="15"/>
        <v>-0.736</v>
      </c>
      <c r="J255" s="77">
        <f t="shared" si="16"/>
        <v>1.665551542</v>
      </c>
      <c r="K255" s="77">
        <f>J255-$J$363</f>
        <v>0.5590541887</v>
      </c>
      <c r="L255" s="77" t="s">
        <v>111</v>
      </c>
    </row>
    <row r="256">
      <c r="A256" s="77" t="s">
        <v>80</v>
      </c>
      <c r="B256" s="77" t="s">
        <v>51</v>
      </c>
      <c r="C256" s="77">
        <v>1.0</v>
      </c>
      <c r="D256" s="77">
        <v>2.0</v>
      </c>
      <c r="E256" s="77">
        <v>27.8</v>
      </c>
      <c r="F256" s="77">
        <v>23.85</v>
      </c>
      <c r="G256" s="77">
        <v>3.95</v>
      </c>
      <c r="H256" s="77" t="s">
        <v>111</v>
      </c>
      <c r="I256" s="77">
        <f t="shared" si="15"/>
        <v>-0.256</v>
      </c>
      <c r="J256" s="77">
        <f t="shared" si="16"/>
        <v>1.194163187</v>
      </c>
      <c r="K256" s="77">
        <f>J256-$J$364</f>
        <v>0.4117514053</v>
      </c>
      <c r="L256" s="77" t="s">
        <v>111</v>
      </c>
    </row>
    <row r="257">
      <c r="A257" s="77" t="s">
        <v>80</v>
      </c>
      <c r="B257" s="77" t="s">
        <v>51</v>
      </c>
      <c r="C257" s="77">
        <v>2.0</v>
      </c>
      <c r="D257" s="77">
        <v>2.0</v>
      </c>
      <c r="E257" s="77">
        <v>26.55</v>
      </c>
      <c r="F257" s="77">
        <v>23.39</v>
      </c>
      <c r="G257" s="77">
        <v>3.16</v>
      </c>
      <c r="H257" s="77" t="s">
        <v>111</v>
      </c>
      <c r="I257" s="77">
        <f t="shared" si="15"/>
        <v>-1.046</v>
      </c>
      <c r="J257" s="77">
        <f t="shared" si="16"/>
        <v>2.064797071</v>
      </c>
      <c r="K257" s="77">
        <f>J257-$J$365</f>
        <v>1.397685486</v>
      </c>
      <c r="L257" s="77" t="s">
        <v>111</v>
      </c>
    </row>
    <row r="258">
      <c r="A258" s="77" t="s">
        <v>80</v>
      </c>
      <c r="B258" s="77" t="s">
        <v>52</v>
      </c>
      <c r="C258" s="77">
        <v>1.0</v>
      </c>
      <c r="D258" s="77">
        <v>2.0</v>
      </c>
      <c r="E258" s="77">
        <v>27.62</v>
      </c>
      <c r="F258" s="77">
        <v>24.6999999999999</v>
      </c>
      <c r="G258" s="77">
        <v>2.91999999999999</v>
      </c>
      <c r="H258" s="77" t="s">
        <v>111</v>
      </c>
      <c r="I258" s="77">
        <f t="shared" si="15"/>
        <v>-1.286</v>
      </c>
      <c r="J258" s="77">
        <f t="shared" si="16"/>
        <v>2.438510188</v>
      </c>
      <c r="K258" s="77">
        <f>J258-$J$366</f>
        <v>1.176258156</v>
      </c>
      <c r="L258" s="77" t="s">
        <v>111</v>
      </c>
    </row>
    <row r="259">
      <c r="A259" s="77" t="s">
        <v>80</v>
      </c>
      <c r="B259" s="77" t="s">
        <v>52</v>
      </c>
      <c r="C259" s="77">
        <v>2.0</v>
      </c>
      <c r="D259" s="77">
        <v>2.0</v>
      </c>
      <c r="E259" s="77">
        <v>27.23</v>
      </c>
      <c r="F259" s="77">
        <v>23.71</v>
      </c>
      <c r="G259" s="77">
        <v>3.52</v>
      </c>
      <c r="H259" s="77" t="s">
        <v>111</v>
      </c>
      <c r="I259" s="77">
        <f t="shared" si="15"/>
        <v>-0.686</v>
      </c>
      <c r="J259" s="77">
        <f t="shared" si="16"/>
        <v>1.608816742</v>
      </c>
      <c r="K259" s="77">
        <f>J259-$J$367</f>
        <v>0.3465647098</v>
      </c>
      <c r="L259" s="77" t="s">
        <v>111</v>
      </c>
    </row>
    <row r="260">
      <c r="A260" s="77" t="s">
        <v>80</v>
      </c>
      <c r="B260" s="77" t="s">
        <v>53</v>
      </c>
      <c r="C260" s="77">
        <v>1.0</v>
      </c>
      <c r="D260" s="77">
        <v>2.0</v>
      </c>
      <c r="E260" s="77">
        <v>27.8099999999999</v>
      </c>
      <c r="F260" s="77">
        <v>24.3099999999999</v>
      </c>
      <c r="G260" s="77">
        <v>3.5</v>
      </c>
      <c r="H260" s="77" t="s">
        <v>111</v>
      </c>
      <c r="I260" s="77">
        <f t="shared" si="15"/>
        <v>-0.706</v>
      </c>
      <c r="J260" s="77">
        <f t="shared" si="16"/>
        <v>1.631274987</v>
      </c>
      <c r="K260" s="77">
        <f>J260-$J$368</f>
        <v>0.5247776336</v>
      </c>
      <c r="L260" s="77" t="s">
        <v>111</v>
      </c>
    </row>
    <row r="261">
      <c r="A261" s="77" t="s">
        <v>80</v>
      </c>
      <c r="B261" s="77" t="s">
        <v>53</v>
      </c>
      <c r="C261" s="77">
        <v>2.0</v>
      </c>
      <c r="D261" s="77">
        <v>2.0</v>
      </c>
      <c r="E261" s="77">
        <v>27.2399999999999</v>
      </c>
      <c r="F261" s="77">
        <v>23.7199999999999</v>
      </c>
      <c r="G261" s="77">
        <v>3.52</v>
      </c>
      <c r="H261" s="77" t="s">
        <v>111</v>
      </c>
      <c r="I261" s="77">
        <f t="shared" si="15"/>
        <v>-0.686</v>
      </c>
      <c r="J261" s="77">
        <f t="shared" si="16"/>
        <v>1.608816742</v>
      </c>
      <c r="K261" s="77">
        <f>J261-$J$369</f>
        <v>0.8634615485</v>
      </c>
      <c r="L261" s="77" t="s">
        <v>111</v>
      </c>
    </row>
    <row r="262">
      <c r="A262" s="77" t="s">
        <v>80</v>
      </c>
      <c r="B262" s="77" t="s">
        <v>54</v>
      </c>
      <c r="C262" s="77">
        <v>1.0</v>
      </c>
      <c r="D262" s="77">
        <v>4.0</v>
      </c>
      <c r="E262" s="77">
        <v>26.69</v>
      </c>
      <c r="F262" s="77">
        <v>23.8999999999999</v>
      </c>
      <c r="G262" s="77">
        <v>2.79</v>
      </c>
      <c r="H262" s="77" t="s">
        <v>111</v>
      </c>
      <c r="I262" s="77">
        <f t="shared" si="15"/>
        <v>-1.416</v>
      </c>
      <c r="J262" s="77">
        <f t="shared" si="16"/>
        <v>2.668446339</v>
      </c>
      <c r="K262" s="77">
        <f>J262-$J$370</f>
        <v>2.001334755</v>
      </c>
      <c r="L262" s="77" t="s">
        <v>111</v>
      </c>
    </row>
    <row r="263">
      <c r="A263" s="77" t="s">
        <v>80</v>
      </c>
      <c r="B263" s="77" t="s">
        <v>54</v>
      </c>
      <c r="C263" s="77">
        <v>2.0</v>
      </c>
      <c r="D263" s="77">
        <v>4.0</v>
      </c>
      <c r="E263" s="77">
        <v>27.6499999999999</v>
      </c>
      <c r="F263" s="77">
        <v>24.1299999999999</v>
      </c>
      <c r="G263" s="77">
        <v>3.52999999999999</v>
      </c>
      <c r="H263" s="77" t="s">
        <v>111</v>
      </c>
      <c r="I263" s="77">
        <f t="shared" si="15"/>
        <v>-0.676</v>
      </c>
      <c r="J263" s="77">
        <f t="shared" si="16"/>
        <v>1.597703833</v>
      </c>
      <c r="K263" s="77">
        <f>J263-$J$371</f>
        <v>-2.647989003</v>
      </c>
      <c r="L263" s="77" t="s">
        <v>111</v>
      </c>
    </row>
    <row r="264">
      <c r="A264" s="77" t="s">
        <v>80</v>
      </c>
      <c r="B264" s="77" t="s">
        <v>55</v>
      </c>
      <c r="C264" s="77">
        <v>1.0</v>
      </c>
      <c r="D264" s="77">
        <v>4.0</v>
      </c>
      <c r="E264" s="77">
        <v>27.48</v>
      </c>
      <c r="F264" s="77">
        <v>24.27</v>
      </c>
      <c r="G264" s="77">
        <v>3.21</v>
      </c>
      <c r="H264" s="77" t="s">
        <v>111</v>
      </c>
      <c r="I264" s="77">
        <f t="shared" si="15"/>
        <v>-0.996</v>
      </c>
      <c r="J264" s="77">
        <f t="shared" si="16"/>
        <v>1.994462503</v>
      </c>
      <c r="K264" s="77">
        <f>J264-$J$372</f>
        <v>1.313333485</v>
      </c>
      <c r="L264" s="77" t="s">
        <v>111</v>
      </c>
    </row>
    <row r="265">
      <c r="A265" s="77" t="s">
        <v>80</v>
      </c>
      <c r="B265" s="77" t="s">
        <v>55</v>
      </c>
      <c r="C265" s="77">
        <v>2.0</v>
      </c>
      <c r="D265" s="77">
        <v>4.0</v>
      </c>
      <c r="E265" s="77">
        <v>27.52</v>
      </c>
      <c r="F265" s="77">
        <v>24.16</v>
      </c>
      <c r="G265" s="77">
        <v>3.35999999999999</v>
      </c>
      <c r="H265" s="77" t="s">
        <v>111</v>
      </c>
      <c r="I265" s="77">
        <f t="shared" si="15"/>
        <v>-0.846</v>
      </c>
      <c r="J265" s="77">
        <f t="shared" si="16"/>
        <v>1.797510253</v>
      </c>
      <c r="K265" s="77">
        <f>J265-$J$373</f>
        <v>-0.726993811</v>
      </c>
      <c r="L265" s="77" t="s">
        <v>111</v>
      </c>
    </row>
    <row r="266">
      <c r="A266" s="77" t="s">
        <v>80</v>
      </c>
      <c r="B266" s="77" t="s">
        <v>56</v>
      </c>
      <c r="C266" s="77">
        <v>1.0</v>
      </c>
      <c r="D266" s="77">
        <v>4.0</v>
      </c>
      <c r="E266" s="77">
        <v>26.85</v>
      </c>
      <c r="F266" s="77">
        <v>23.8099999999999</v>
      </c>
      <c r="G266" s="77">
        <v>3.04</v>
      </c>
      <c r="H266" s="77" t="s">
        <v>111</v>
      </c>
      <c r="I266" s="77">
        <f t="shared" si="15"/>
        <v>-1.166</v>
      </c>
      <c r="J266" s="77">
        <f t="shared" si="16"/>
        <v>2.243886961</v>
      </c>
      <c r="K266" s="77">
        <f>J266-$J$374</f>
        <v>0.7323670327</v>
      </c>
      <c r="L266" s="77" t="s">
        <v>111</v>
      </c>
    </row>
    <row r="267">
      <c r="A267" s="77" t="s">
        <v>80</v>
      </c>
      <c r="B267" s="77" t="s">
        <v>56</v>
      </c>
      <c r="C267" s="77">
        <v>2.0</v>
      </c>
      <c r="D267" s="77">
        <v>4.0</v>
      </c>
      <c r="E267" s="77">
        <v>26.6099999999999</v>
      </c>
      <c r="F267" s="77">
        <v>23.2899999999999</v>
      </c>
      <c r="G267" s="77">
        <v>3.31999999999999</v>
      </c>
      <c r="H267" s="77" t="s">
        <v>111</v>
      </c>
      <c r="I267" s="77">
        <f t="shared" si="15"/>
        <v>-0.886</v>
      </c>
      <c r="J267" s="77">
        <f t="shared" si="16"/>
        <v>1.848045145</v>
      </c>
      <c r="K267" s="77">
        <f>J267-$J$375</f>
        <v>1.18093356</v>
      </c>
      <c r="L267" s="77" t="s">
        <v>111</v>
      </c>
    </row>
    <row r="268">
      <c r="A268" s="77" t="s">
        <v>80</v>
      </c>
      <c r="B268" s="77" t="s">
        <v>57</v>
      </c>
      <c r="C268" s="77">
        <v>1.0</v>
      </c>
      <c r="D268" s="77">
        <v>2.0</v>
      </c>
      <c r="E268" s="77">
        <v>27.1</v>
      </c>
      <c r="F268" s="77">
        <v>24.16</v>
      </c>
      <c r="G268" s="77">
        <v>2.93999999999999</v>
      </c>
      <c r="H268" s="77" t="s">
        <v>111</v>
      </c>
      <c r="I268" s="77">
        <f t="shared" si="15"/>
        <v>-1.266</v>
      </c>
      <c r="J268" s="77">
        <f t="shared" si="16"/>
        <v>2.404938498</v>
      </c>
      <c r="K268" s="77">
        <f>J268-$J$376</f>
        <v>1.177202814</v>
      </c>
      <c r="L268" s="77" t="s">
        <v>111</v>
      </c>
    </row>
    <row r="269">
      <c r="A269" s="77" t="s">
        <v>80</v>
      </c>
      <c r="B269" s="77" t="s">
        <v>57</v>
      </c>
      <c r="C269" s="77">
        <v>2.0</v>
      </c>
      <c r="D269" s="77">
        <v>2.0</v>
      </c>
      <c r="E269" s="77">
        <v>27.26</v>
      </c>
      <c r="F269" s="77">
        <v>23.6099999999999</v>
      </c>
      <c r="G269" s="77">
        <v>3.64999999999999</v>
      </c>
      <c r="H269" s="77" t="s">
        <v>111</v>
      </c>
      <c r="I269" s="77">
        <f t="shared" si="15"/>
        <v>-0.556</v>
      </c>
      <c r="J269" s="77">
        <f t="shared" si="16"/>
        <v>1.470187336</v>
      </c>
      <c r="K269" s="77">
        <f>J269-$J$377</f>
        <v>0.9207602276</v>
      </c>
      <c r="L269" s="77" t="s">
        <v>111</v>
      </c>
    </row>
    <row r="270">
      <c r="A270" s="77" t="s">
        <v>80</v>
      </c>
      <c r="B270" s="77" t="s">
        <v>58</v>
      </c>
      <c r="C270" s="77">
        <v>1.0</v>
      </c>
      <c r="D270" s="77">
        <v>2.0</v>
      </c>
      <c r="E270" s="77">
        <v>27.25</v>
      </c>
      <c r="F270" s="77">
        <v>23.2899999999999</v>
      </c>
      <c r="G270" s="77">
        <v>3.96</v>
      </c>
      <c r="H270" s="77" t="s">
        <v>111</v>
      </c>
      <c r="I270" s="77">
        <f t="shared" si="15"/>
        <v>-0.246</v>
      </c>
      <c r="J270" s="77">
        <f t="shared" si="16"/>
        <v>1.185914499</v>
      </c>
      <c r="K270" s="77">
        <f>J270-$J$378</f>
        <v>0.5141627866</v>
      </c>
      <c r="L270" s="77" t="s">
        <v>111</v>
      </c>
    </row>
    <row r="271">
      <c r="A271" s="77" t="s">
        <v>80</v>
      </c>
      <c r="B271" s="77" t="s">
        <v>58</v>
      </c>
      <c r="C271" s="77">
        <v>2.0</v>
      </c>
      <c r="D271" s="77">
        <v>0.0</v>
      </c>
      <c r="E271" s="77" t="s">
        <v>32</v>
      </c>
      <c r="F271" s="77" t="s">
        <v>32</v>
      </c>
      <c r="G271" s="77" t="s">
        <v>32</v>
      </c>
      <c r="H271" s="77" t="s">
        <v>111</v>
      </c>
      <c r="I271" s="77" t="s">
        <v>111</v>
      </c>
      <c r="J271" s="77" t="s">
        <v>111</v>
      </c>
      <c r="K271" s="77" t="s">
        <v>111</v>
      </c>
      <c r="L271" s="77" t="s">
        <v>113</v>
      </c>
    </row>
    <row r="272">
      <c r="A272" s="77" t="s">
        <v>77</v>
      </c>
      <c r="B272" s="77" t="s">
        <v>110</v>
      </c>
      <c r="C272" s="77">
        <v>1.0</v>
      </c>
      <c r="D272" s="77">
        <v>4.0</v>
      </c>
      <c r="E272" s="77">
        <v>29.3099999999999</v>
      </c>
      <c r="F272" s="77">
        <v>24.03</v>
      </c>
      <c r="G272" s="77">
        <v>5.28</v>
      </c>
      <c r="H272" s="77">
        <f>AVERAGE(G272:G274,G302:G303)</f>
        <v>5.154</v>
      </c>
      <c r="I272" s="77">
        <f t="shared" ref="I272:I324" si="17">G272-$H$272</f>
        <v>0.126</v>
      </c>
      <c r="J272" s="77">
        <f t="shared" ref="J272:J324" si="18">2^(-I272)</f>
        <v>0.9163686447</v>
      </c>
      <c r="K272" s="77">
        <f>J272-$J$326</f>
        <v>-0.714906342</v>
      </c>
      <c r="L272" s="77" t="s">
        <v>111</v>
      </c>
    </row>
    <row r="273">
      <c r="A273" s="77" t="s">
        <v>77</v>
      </c>
      <c r="B273" s="77" t="s">
        <v>110</v>
      </c>
      <c r="C273" s="77">
        <v>2.0</v>
      </c>
      <c r="D273" s="77">
        <v>4.0</v>
      </c>
      <c r="E273" s="77">
        <v>29.0799999999999</v>
      </c>
      <c r="F273" s="77">
        <v>24.02</v>
      </c>
      <c r="G273" s="77">
        <v>5.05999999999999</v>
      </c>
      <c r="H273" s="77" t="s">
        <v>111</v>
      </c>
      <c r="I273" s="77">
        <f t="shared" si="17"/>
        <v>-0.094</v>
      </c>
      <c r="J273" s="77">
        <f t="shared" si="18"/>
        <v>1.067325338</v>
      </c>
      <c r="K273" s="77">
        <f>J273-$J$327</f>
        <v>-0.5303784949</v>
      </c>
      <c r="L273" s="77" t="s">
        <v>111</v>
      </c>
    </row>
    <row r="274">
      <c r="A274" s="77" t="s">
        <v>77</v>
      </c>
      <c r="B274" s="77" t="s">
        <v>110</v>
      </c>
      <c r="C274" s="78">
        <v>3.0</v>
      </c>
      <c r="D274" s="77">
        <v>2.0</v>
      </c>
      <c r="E274" s="77">
        <v>31.12</v>
      </c>
      <c r="F274" s="77">
        <v>26.17</v>
      </c>
      <c r="G274" s="77">
        <v>4.95</v>
      </c>
      <c r="H274" s="77" t="s">
        <v>111</v>
      </c>
      <c r="I274" s="77">
        <f t="shared" si="17"/>
        <v>-0.204</v>
      </c>
      <c r="J274" s="77">
        <f t="shared" si="18"/>
        <v>1.151887642</v>
      </c>
      <c r="K274" s="77">
        <f>J274-$J$328</f>
        <v>0.9422455962</v>
      </c>
      <c r="L274" s="77" t="s">
        <v>111</v>
      </c>
    </row>
    <row r="275">
      <c r="A275" s="77" t="s">
        <v>77</v>
      </c>
      <c r="B275" s="77" t="s">
        <v>33</v>
      </c>
      <c r="C275" s="77">
        <v>1.0</v>
      </c>
      <c r="D275" s="77">
        <v>4.0</v>
      </c>
      <c r="E275" s="77">
        <v>29.28</v>
      </c>
      <c r="F275" s="77">
        <v>24.17</v>
      </c>
      <c r="G275" s="77">
        <v>5.11</v>
      </c>
      <c r="H275" s="77" t="s">
        <v>111</v>
      </c>
      <c r="I275" s="77">
        <f t="shared" si="17"/>
        <v>-0.044</v>
      </c>
      <c r="J275" s="77">
        <f t="shared" si="18"/>
        <v>1.030968319</v>
      </c>
      <c r="K275" s="77">
        <f>J275-$J$329</f>
        <v>-2.742784685</v>
      </c>
      <c r="L275" s="77" t="s">
        <v>111</v>
      </c>
    </row>
    <row r="276">
      <c r="A276" s="77" t="s">
        <v>77</v>
      </c>
      <c r="B276" s="77" t="s">
        <v>33</v>
      </c>
      <c r="C276" s="77">
        <v>2.0</v>
      </c>
      <c r="D276" s="77">
        <v>4.0</v>
      </c>
      <c r="E276" s="77">
        <v>28.7399999999999</v>
      </c>
      <c r="F276" s="77">
        <v>23.62</v>
      </c>
      <c r="G276" s="77">
        <v>5.12999999999999</v>
      </c>
      <c r="H276" s="77" t="s">
        <v>111</v>
      </c>
      <c r="I276" s="77">
        <f t="shared" si="17"/>
        <v>-0.024</v>
      </c>
      <c r="J276" s="77">
        <f t="shared" si="18"/>
        <v>1.016774673</v>
      </c>
      <c r="K276" s="77">
        <f>J276-$J$330</f>
        <v>-0.1609481163</v>
      </c>
      <c r="L276" s="77" t="s">
        <v>111</v>
      </c>
    </row>
    <row r="277">
      <c r="A277" s="77" t="s">
        <v>77</v>
      </c>
      <c r="B277" s="77" t="s">
        <v>33</v>
      </c>
      <c r="C277" s="78">
        <v>3.0</v>
      </c>
      <c r="D277" s="77">
        <v>2.0</v>
      </c>
      <c r="E277" s="77">
        <v>31.4499999999999</v>
      </c>
      <c r="F277" s="77">
        <v>26.05</v>
      </c>
      <c r="G277" s="77">
        <v>5.4</v>
      </c>
      <c r="H277" s="77" t="s">
        <v>111</v>
      </c>
      <c r="I277" s="77">
        <f t="shared" si="17"/>
        <v>0.246</v>
      </c>
      <c r="J277" s="77">
        <f t="shared" si="18"/>
        <v>0.8432311103</v>
      </c>
      <c r="K277" s="77">
        <f>J277-$J$331</f>
        <v>0.8214985794</v>
      </c>
      <c r="L277" s="77" t="s">
        <v>111</v>
      </c>
    </row>
    <row r="278">
      <c r="A278" s="77" t="s">
        <v>77</v>
      </c>
      <c r="B278" s="77" t="s">
        <v>35</v>
      </c>
      <c r="C278" s="77">
        <v>1.0</v>
      </c>
      <c r="D278" s="77">
        <v>2.0</v>
      </c>
      <c r="E278" s="77">
        <v>29.42</v>
      </c>
      <c r="F278" s="77">
        <v>23.92</v>
      </c>
      <c r="G278" s="77">
        <v>5.5</v>
      </c>
      <c r="H278" s="77" t="s">
        <v>111</v>
      </c>
      <c r="I278" s="77">
        <f t="shared" si="17"/>
        <v>0.346</v>
      </c>
      <c r="J278" s="77">
        <f t="shared" si="18"/>
        <v>0.7867624454</v>
      </c>
      <c r="K278" s="77">
        <f>J278-$J$332</f>
        <v>-2.521331028</v>
      </c>
      <c r="L278" s="77" t="s">
        <v>111</v>
      </c>
    </row>
    <row r="279">
      <c r="A279" s="77" t="s">
        <v>77</v>
      </c>
      <c r="B279" s="77" t="s">
        <v>35</v>
      </c>
      <c r="C279" s="77">
        <v>2.0</v>
      </c>
      <c r="D279" s="77">
        <v>2.0</v>
      </c>
      <c r="E279" s="77">
        <v>31.1299999999999</v>
      </c>
      <c r="F279" s="77">
        <v>26.5599999999999</v>
      </c>
      <c r="G279" s="77">
        <v>4.57</v>
      </c>
      <c r="H279" s="77" t="s">
        <v>111</v>
      </c>
      <c r="I279" s="77">
        <f t="shared" si="17"/>
        <v>-0.584</v>
      </c>
      <c r="J279" s="77">
        <f t="shared" si="18"/>
        <v>1.498999602</v>
      </c>
      <c r="K279" s="77">
        <f>J279-$J$333</f>
        <v>0.7536444084</v>
      </c>
      <c r="L279" s="77" t="s">
        <v>111</v>
      </c>
    </row>
    <row r="280">
      <c r="A280" s="77" t="s">
        <v>77</v>
      </c>
      <c r="B280" s="77" t="s">
        <v>35</v>
      </c>
      <c r="C280" s="78">
        <v>3.0</v>
      </c>
      <c r="D280" s="77">
        <v>2.0</v>
      </c>
      <c r="E280" s="77">
        <v>33.52</v>
      </c>
      <c r="F280" s="77">
        <v>28.84</v>
      </c>
      <c r="G280" s="77">
        <v>4.67999999999999</v>
      </c>
      <c r="H280" s="77" t="s">
        <v>111</v>
      </c>
      <c r="I280" s="77">
        <f t="shared" si="17"/>
        <v>-0.474</v>
      </c>
      <c r="J280" s="77">
        <f t="shared" si="18"/>
        <v>1.388955136</v>
      </c>
      <c r="K280" s="77" t="s">
        <v>111</v>
      </c>
      <c r="L280" s="77" t="s">
        <v>111</v>
      </c>
    </row>
    <row r="281">
      <c r="A281" s="77" t="s">
        <v>77</v>
      </c>
      <c r="B281" s="77" t="s">
        <v>37</v>
      </c>
      <c r="C281" s="77">
        <v>1.0</v>
      </c>
      <c r="D281" s="77">
        <v>4.0</v>
      </c>
      <c r="E281" s="77">
        <v>28.8599999999999</v>
      </c>
      <c r="F281" s="77">
        <v>24.05</v>
      </c>
      <c r="G281" s="77">
        <v>4.80999999999999</v>
      </c>
      <c r="H281" s="77" t="s">
        <v>111</v>
      </c>
      <c r="I281" s="77">
        <f t="shared" si="17"/>
        <v>-0.344</v>
      </c>
      <c r="J281" s="77">
        <f t="shared" si="18"/>
        <v>1.269270886</v>
      </c>
      <c r="K281" s="77">
        <f>J281-$J$335</f>
        <v>0.1930307612</v>
      </c>
      <c r="L281" s="77" t="s">
        <v>111</v>
      </c>
    </row>
    <row r="282">
      <c r="A282" s="77" t="s">
        <v>77</v>
      </c>
      <c r="B282" s="77" t="s">
        <v>37</v>
      </c>
      <c r="C282" s="77">
        <v>2.0</v>
      </c>
      <c r="D282" s="77">
        <v>4.0</v>
      </c>
      <c r="E282" s="77">
        <v>29.26</v>
      </c>
      <c r="F282" s="77">
        <v>23.7399999999999</v>
      </c>
      <c r="G282" s="77">
        <v>5.51999999999999</v>
      </c>
      <c r="H282" s="77" t="s">
        <v>111</v>
      </c>
      <c r="I282" s="77">
        <f t="shared" si="17"/>
        <v>0.366</v>
      </c>
      <c r="J282" s="77">
        <f t="shared" si="18"/>
        <v>0.7759308543</v>
      </c>
      <c r="K282" s="77">
        <f>J282-$J$336</f>
        <v>-2.37548469</v>
      </c>
      <c r="L282" s="77" t="s">
        <v>111</v>
      </c>
    </row>
    <row r="283">
      <c r="A283" s="77" t="s">
        <v>77</v>
      </c>
      <c r="B283" s="77" t="s">
        <v>38</v>
      </c>
      <c r="C283" s="77">
        <v>1.0</v>
      </c>
      <c r="D283" s="77">
        <v>2.0</v>
      </c>
      <c r="E283" s="77">
        <v>29.48</v>
      </c>
      <c r="F283" s="77">
        <v>24.25</v>
      </c>
      <c r="G283" s="77">
        <v>5.23</v>
      </c>
      <c r="H283" s="77" t="s">
        <v>111</v>
      </c>
      <c r="I283" s="77">
        <f t="shared" si="17"/>
        <v>0.076</v>
      </c>
      <c r="J283" s="77">
        <f t="shared" si="18"/>
        <v>0.9486843151</v>
      </c>
      <c r="K283" s="77">
        <f>J283-$J$337</f>
        <v>-3.095924008</v>
      </c>
      <c r="L283" s="77" t="s">
        <v>111</v>
      </c>
    </row>
    <row r="284">
      <c r="A284" s="77" t="s">
        <v>77</v>
      </c>
      <c r="B284" s="77" t="s">
        <v>38</v>
      </c>
      <c r="C284" s="77">
        <v>2.0</v>
      </c>
      <c r="D284" s="77">
        <v>2.0</v>
      </c>
      <c r="E284" s="77">
        <v>29.1499999999999</v>
      </c>
      <c r="F284" s="77">
        <v>23.1999999999999</v>
      </c>
      <c r="G284" s="77">
        <v>5.95</v>
      </c>
      <c r="H284" s="77" t="s">
        <v>111</v>
      </c>
      <c r="I284" s="77">
        <f t="shared" si="17"/>
        <v>0.796</v>
      </c>
      <c r="J284" s="77">
        <f t="shared" si="18"/>
        <v>0.5759438212</v>
      </c>
      <c r="K284" s="77">
        <f>J284-$J$338</f>
        <v>-1.812382553</v>
      </c>
      <c r="L284" s="77" t="s">
        <v>111</v>
      </c>
    </row>
    <row r="285">
      <c r="A285" s="77" t="s">
        <v>77</v>
      </c>
      <c r="B285" s="77" t="s">
        <v>39</v>
      </c>
      <c r="C285" s="77">
        <v>1.0</v>
      </c>
      <c r="D285" s="77">
        <v>4.0</v>
      </c>
      <c r="E285" s="77">
        <v>29.44</v>
      </c>
      <c r="F285" s="77">
        <v>23.68</v>
      </c>
      <c r="G285" s="77">
        <v>5.75999999999999</v>
      </c>
      <c r="H285" s="77" t="s">
        <v>111</v>
      </c>
      <c r="I285" s="77">
        <f t="shared" si="17"/>
        <v>0.606</v>
      </c>
      <c r="J285" s="77">
        <f t="shared" si="18"/>
        <v>0.6570158136</v>
      </c>
      <c r="K285" s="77">
        <f>J285-$J$339</f>
        <v>-2.408224107</v>
      </c>
      <c r="L285" s="77" t="s">
        <v>111</v>
      </c>
    </row>
    <row r="286">
      <c r="A286" s="77" t="s">
        <v>77</v>
      </c>
      <c r="B286" s="77" t="s">
        <v>39</v>
      </c>
      <c r="C286" s="77">
        <v>2.0</v>
      </c>
      <c r="D286" s="77">
        <v>4.0</v>
      </c>
      <c r="E286" s="77">
        <v>28.76</v>
      </c>
      <c r="F286" s="77">
        <v>23.0</v>
      </c>
      <c r="G286" s="77">
        <v>5.75999999999999</v>
      </c>
      <c r="H286" s="77" t="s">
        <v>111</v>
      </c>
      <c r="I286" s="77">
        <f t="shared" si="17"/>
        <v>0.606</v>
      </c>
      <c r="J286" s="77">
        <f t="shared" si="18"/>
        <v>0.6570158136</v>
      </c>
      <c r="K286" s="77">
        <f>J286-$J$340</f>
        <v>-0.5454534353</v>
      </c>
      <c r="L286" s="77" t="s">
        <v>111</v>
      </c>
    </row>
    <row r="287">
      <c r="A287" s="77" t="s">
        <v>77</v>
      </c>
      <c r="B287" s="77" t="s">
        <v>40</v>
      </c>
      <c r="C287" s="77">
        <v>1.0</v>
      </c>
      <c r="D287" s="77">
        <v>2.0</v>
      </c>
      <c r="E287" s="77">
        <v>30.18</v>
      </c>
      <c r="F287" s="77">
        <v>24.57</v>
      </c>
      <c r="G287" s="77">
        <v>5.61</v>
      </c>
      <c r="H287" s="77" t="s">
        <v>111</v>
      </c>
      <c r="I287" s="77">
        <f t="shared" si="17"/>
        <v>0.456</v>
      </c>
      <c r="J287" s="77">
        <f t="shared" si="18"/>
        <v>0.7290046894</v>
      </c>
      <c r="K287" s="77">
        <f>J287-$J$341</f>
        <v>-7.193738286</v>
      </c>
      <c r="L287" s="77" t="s">
        <v>111</v>
      </c>
    </row>
    <row r="288">
      <c r="A288" s="77" t="s">
        <v>77</v>
      </c>
      <c r="B288" s="77" t="s">
        <v>40</v>
      </c>
      <c r="C288" s="77">
        <v>2.0</v>
      </c>
      <c r="D288" s="77">
        <v>2.0</v>
      </c>
      <c r="E288" s="77">
        <v>29.1099999999999</v>
      </c>
      <c r="F288" s="77">
        <v>23.9699999999999</v>
      </c>
      <c r="G288" s="77">
        <v>5.13999999999999</v>
      </c>
      <c r="H288" s="77" t="s">
        <v>111</v>
      </c>
      <c r="I288" s="77">
        <f t="shared" si="17"/>
        <v>-0.014</v>
      </c>
      <c r="J288" s="77">
        <f t="shared" si="18"/>
        <v>1.009751298</v>
      </c>
      <c r="K288" s="77">
        <f>J288-$J$342</f>
        <v>-3.355304211</v>
      </c>
      <c r="L288" s="77" t="s">
        <v>111</v>
      </c>
    </row>
    <row r="289">
      <c r="A289" s="77" t="s">
        <v>77</v>
      </c>
      <c r="B289" s="77" t="s">
        <v>40</v>
      </c>
      <c r="C289" s="78">
        <v>3.0</v>
      </c>
      <c r="D289" s="77">
        <v>2.0</v>
      </c>
      <c r="E289" s="77">
        <v>34.2599999999999</v>
      </c>
      <c r="F289" s="77">
        <v>28.6299999999999</v>
      </c>
      <c r="G289" s="77">
        <v>5.62999999999999</v>
      </c>
      <c r="H289" s="77" t="s">
        <v>111</v>
      </c>
      <c r="I289" s="77">
        <f t="shared" si="17"/>
        <v>0.476</v>
      </c>
      <c r="J289" s="77">
        <f t="shared" si="18"/>
        <v>0.7189682664</v>
      </c>
      <c r="K289" s="77">
        <f>J289-$J$343</f>
        <v>0.4404198537</v>
      </c>
      <c r="L289" s="77" t="s">
        <v>111</v>
      </c>
    </row>
    <row r="290">
      <c r="A290" s="77" t="s">
        <v>77</v>
      </c>
      <c r="B290" s="77" t="s">
        <v>42</v>
      </c>
      <c r="C290" s="77">
        <v>1.0</v>
      </c>
      <c r="D290" s="77">
        <v>4.0</v>
      </c>
      <c r="E290" s="77">
        <v>28.73</v>
      </c>
      <c r="F290" s="77">
        <v>23.8599999999999</v>
      </c>
      <c r="G290" s="77">
        <v>4.87</v>
      </c>
      <c r="H290" s="77" t="s">
        <v>111</v>
      </c>
      <c r="I290" s="77">
        <f t="shared" si="17"/>
        <v>-0.284</v>
      </c>
      <c r="J290" s="77">
        <f t="shared" si="18"/>
        <v>1.217566019</v>
      </c>
      <c r="K290" s="77">
        <f>J290-$J$344</f>
        <v>-0.5307912222</v>
      </c>
      <c r="L290" s="77" t="s">
        <v>111</v>
      </c>
    </row>
    <row r="291">
      <c r="A291" s="77" t="s">
        <v>77</v>
      </c>
      <c r="B291" s="77" t="s">
        <v>42</v>
      </c>
      <c r="C291" s="77">
        <v>2.0</v>
      </c>
      <c r="D291" s="77">
        <v>4.0</v>
      </c>
      <c r="E291" s="77">
        <v>27.8</v>
      </c>
      <c r="F291" s="77">
        <v>23.09</v>
      </c>
      <c r="G291" s="77">
        <v>4.71999999999999</v>
      </c>
      <c r="H291" s="77" t="s">
        <v>111</v>
      </c>
      <c r="I291" s="77">
        <f t="shared" si="17"/>
        <v>-0.434</v>
      </c>
      <c r="J291" s="77">
        <f t="shared" si="18"/>
        <v>1.350974085</v>
      </c>
      <c r="K291" s="77">
        <f>J291-$J$345</f>
        <v>0.5465657136</v>
      </c>
      <c r="L291" s="77" t="s">
        <v>111</v>
      </c>
    </row>
    <row r="292">
      <c r="A292" s="77" t="s">
        <v>77</v>
      </c>
      <c r="B292" s="77" t="s">
        <v>42</v>
      </c>
      <c r="C292" s="78">
        <v>3.0</v>
      </c>
      <c r="D292" s="77">
        <v>2.0</v>
      </c>
      <c r="E292" s="77">
        <v>31.1499999999999</v>
      </c>
      <c r="F292" s="77">
        <v>26.43</v>
      </c>
      <c r="G292" s="77">
        <v>4.71999999999999</v>
      </c>
      <c r="H292" s="77" t="s">
        <v>111</v>
      </c>
      <c r="I292" s="77">
        <f t="shared" si="17"/>
        <v>-0.434</v>
      </c>
      <c r="J292" s="77">
        <f t="shared" si="18"/>
        <v>1.350974085</v>
      </c>
      <c r="K292" s="77">
        <f>J292-$J$346</f>
        <v>0.8921541434</v>
      </c>
      <c r="L292" s="77" t="s">
        <v>111</v>
      </c>
    </row>
    <row r="293">
      <c r="A293" s="77" t="s">
        <v>77</v>
      </c>
      <c r="B293" s="77" t="s">
        <v>43</v>
      </c>
      <c r="C293" s="77">
        <v>1.0</v>
      </c>
      <c r="D293" s="77">
        <v>2.0</v>
      </c>
      <c r="E293" s="77">
        <v>29.39</v>
      </c>
      <c r="F293" s="77">
        <v>24.02</v>
      </c>
      <c r="G293" s="77">
        <v>5.37</v>
      </c>
      <c r="H293" s="77" t="s">
        <v>111</v>
      </c>
      <c r="I293" s="77">
        <f t="shared" si="17"/>
        <v>0.216</v>
      </c>
      <c r="J293" s="77">
        <f t="shared" si="18"/>
        <v>0.8609491883</v>
      </c>
      <c r="K293" s="77">
        <f>J293-$J$347</f>
        <v>-1.940163453</v>
      </c>
      <c r="L293" s="77" t="s">
        <v>111</v>
      </c>
    </row>
    <row r="294">
      <c r="A294" s="77" t="s">
        <v>77</v>
      </c>
      <c r="B294" s="77" t="s">
        <v>43</v>
      </c>
      <c r="C294" s="77">
        <v>2.0</v>
      </c>
      <c r="D294" s="77">
        <v>2.0</v>
      </c>
      <c r="E294" s="77">
        <v>28.19</v>
      </c>
      <c r="F294" s="77">
        <v>23.05</v>
      </c>
      <c r="G294" s="77">
        <v>5.13999999999999</v>
      </c>
      <c r="H294" s="77" t="s">
        <v>111</v>
      </c>
      <c r="I294" s="77">
        <f t="shared" si="17"/>
        <v>-0.014</v>
      </c>
      <c r="J294" s="77">
        <f t="shared" si="18"/>
        <v>1.009751298</v>
      </c>
      <c r="K294" s="77">
        <f>J294-$J$348</f>
        <v>0.0663130467</v>
      </c>
      <c r="L294" s="77" t="s">
        <v>111</v>
      </c>
    </row>
    <row r="295">
      <c r="A295" s="77" t="s">
        <v>77</v>
      </c>
      <c r="B295" s="77" t="s">
        <v>43</v>
      </c>
      <c r="C295" s="78">
        <v>3.0</v>
      </c>
      <c r="D295" s="77">
        <v>2.0</v>
      </c>
      <c r="E295" s="77">
        <v>30.02</v>
      </c>
      <c r="F295" s="77">
        <v>25.62</v>
      </c>
      <c r="G295" s="77">
        <v>4.4</v>
      </c>
      <c r="H295" s="77" t="s">
        <v>111</v>
      </c>
      <c r="I295" s="77">
        <f t="shared" si="17"/>
        <v>-0.754</v>
      </c>
      <c r="J295" s="77">
        <f t="shared" si="18"/>
        <v>1.686462221</v>
      </c>
      <c r="K295" s="77">
        <f>J295-$J$349</f>
        <v>1.578694277</v>
      </c>
      <c r="L295" s="77" t="s">
        <v>111</v>
      </c>
    </row>
    <row r="296">
      <c r="A296" s="77" t="s">
        <v>77</v>
      </c>
      <c r="B296" s="77" t="s">
        <v>44</v>
      </c>
      <c r="C296" s="77">
        <v>1.0</v>
      </c>
      <c r="D296" s="77">
        <v>4.0</v>
      </c>
      <c r="E296" s="77">
        <v>29.3</v>
      </c>
      <c r="F296" s="77">
        <v>24.2199999999999</v>
      </c>
      <c r="G296" s="77">
        <v>5.08999999999999</v>
      </c>
      <c r="H296" s="77" t="s">
        <v>111</v>
      </c>
      <c r="I296" s="77">
        <f t="shared" si="17"/>
        <v>-0.064</v>
      </c>
      <c r="J296" s="77">
        <f t="shared" si="18"/>
        <v>1.0453601</v>
      </c>
      <c r="K296" s="77">
        <f>J296-$J$350</f>
        <v>-6.502145907</v>
      </c>
      <c r="L296" s="77" t="s">
        <v>111</v>
      </c>
    </row>
    <row r="297">
      <c r="A297" s="77" t="s">
        <v>77</v>
      </c>
      <c r="B297" s="77" t="s">
        <v>44</v>
      </c>
      <c r="C297" s="77">
        <v>2.0</v>
      </c>
      <c r="D297" s="77">
        <v>4.0</v>
      </c>
      <c r="E297" s="77">
        <v>28.7199999999999</v>
      </c>
      <c r="F297" s="77">
        <v>23.2899999999999</v>
      </c>
      <c r="G297" s="77">
        <v>5.42999999999999</v>
      </c>
      <c r="H297" s="77" t="s">
        <v>111</v>
      </c>
      <c r="I297" s="77">
        <f t="shared" si="17"/>
        <v>0.276</v>
      </c>
      <c r="J297" s="77">
        <f t="shared" si="18"/>
        <v>0.8258776649</v>
      </c>
      <c r="K297" s="77">
        <f>J297-$J$351</f>
        <v>-0.150830864</v>
      </c>
      <c r="L297" s="77" t="s">
        <v>111</v>
      </c>
    </row>
    <row r="298">
      <c r="A298" s="77" t="s">
        <v>77</v>
      </c>
      <c r="B298" s="77" t="s">
        <v>45</v>
      </c>
      <c r="C298" s="77">
        <v>1.0</v>
      </c>
      <c r="D298" s="77">
        <v>4.0</v>
      </c>
      <c r="E298" s="77">
        <v>29.91</v>
      </c>
      <c r="F298" s="77">
        <v>24.8</v>
      </c>
      <c r="G298" s="77">
        <v>5.11</v>
      </c>
      <c r="H298" s="77" t="s">
        <v>111</v>
      </c>
      <c r="I298" s="77">
        <f t="shared" si="17"/>
        <v>-0.044</v>
      </c>
      <c r="J298" s="77">
        <f t="shared" si="18"/>
        <v>1.030968319</v>
      </c>
      <c r="K298" s="77">
        <f>J298-$J$352</f>
        <v>-2.769033213</v>
      </c>
      <c r="L298" s="77" t="s">
        <v>111</v>
      </c>
    </row>
    <row r="299">
      <c r="A299" s="77" t="s">
        <v>77</v>
      </c>
      <c r="B299" s="77" t="s">
        <v>45</v>
      </c>
      <c r="C299" s="77">
        <v>2.0</v>
      </c>
      <c r="D299" s="77">
        <v>4.0</v>
      </c>
      <c r="E299" s="77">
        <v>28.46</v>
      </c>
      <c r="F299" s="77">
        <v>23.4499999999999</v>
      </c>
      <c r="G299" s="77">
        <v>5.00999999999999</v>
      </c>
      <c r="H299" s="77" t="s">
        <v>111</v>
      </c>
      <c r="I299" s="77">
        <f t="shared" si="17"/>
        <v>-0.144</v>
      </c>
      <c r="J299" s="77">
        <f t="shared" si="18"/>
        <v>1.104964485</v>
      </c>
      <c r="K299" s="77">
        <f>J299-$J$353</f>
        <v>0.1282559558</v>
      </c>
      <c r="L299" s="77" t="s">
        <v>111</v>
      </c>
    </row>
    <row r="300">
      <c r="A300" s="77" t="s">
        <v>77</v>
      </c>
      <c r="B300" s="77" t="s">
        <v>46</v>
      </c>
      <c r="C300" s="77">
        <v>1.0</v>
      </c>
      <c r="D300" s="77">
        <v>2.0</v>
      </c>
      <c r="E300" s="77">
        <v>28.57</v>
      </c>
      <c r="F300" s="77">
        <v>24.25</v>
      </c>
      <c r="G300" s="77">
        <v>4.32</v>
      </c>
      <c r="H300" s="77" t="s">
        <v>111</v>
      </c>
      <c r="I300" s="77">
        <f t="shared" si="17"/>
        <v>-0.834</v>
      </c>
      <c r="J300" s="77">
        <f t="shared" si="18"/>
        <v>1.782620992</v>
      </c>
      <c r="K300" s="77">
        <f>J300-$J$354</f>
        <v>0.260587611</v>
      </c>
      <c r="L300" s="77" t="s">
        <v>111</v>
      </c>
    </row>
    <row r="301">
      <c r="A301" s="77" t="s">
        <v>77</v>
      </c>
      <c r="B301" s="77" t="s">
        <v>46</v>
      </c>
      <c r="C301" s="77">
        <v>2.0</v>
      </c>
      <c r="D301" s="77">
        <v>2.0</v>
      </c>
      <c r="E301" s="77">
        <v>28.23</v>
      </c>
      <c r="F301" s="77">
        <v>23.01</v>
      </c>
      <c r="G301" s="77">
        <v>5.21999999999999</v>
      </c>
      <c r="H301" s="77" t="s">
        <v>111</v>
      </c>
      <c r="I301" s="77">
        <f t="shared" si="17"/>
        <v>0.066</v>
      </c>
      <c r="J301" s="77">
        <f t="shared" si="18"/>
        <v>0.9552829364</v>
      </c>
      <c r="K301" s="77">
        <f>J301-$J$355</f>
        <v>-0.03505993555</v>
      </c>
      <c r="L301" s="77" t="s">
        <v>111</v>
      </c>
    </row>
    <row r="302">
      <c r="A302" s="77" t="s">
        <v>77</v>
      </c>
      <c r="B302" s="77" t="s">
        <v>110</v>
      </c>
      <c r="C302" s="77">
        <v>1.0</v>
      </c>
      <c r="D302" s="77">
        <v>2.0</v>
      </c>
      <c r="E302" s="77">
        <v>29.51</v>
      </c>
      <c r="F302" s="77">
        <v>24.32</v>
      </c>
      <c r="G302" s="77">
        <v>5.19</v>
      </c>
      <c r="H302" s="77" t="s">
        <v>111</v>
      </c>
      <c r="I302" s="77">
        <f t="shared" si="17"/>
        <v>0.036</v>
      </c>
      <c r="J302" s="77">
        <f t="shared" si="18"/>
        <v>0.9753554615</v>
      </c>
      <c r="K302" s="77">
        <f>J302-$J$356</f>
        <v>-0.7251928586</v>
      </c>
      <c r="L302" s="77" t="s">
        <v>111</v>
      </c>
    </row>
    <row r="303">
      <c r="A303" s="77" t="s">
        <v>77</v>
      </c>
      <c r="B303" s="77" t="s">
        <v>110</v>
      </c>
      <c r="C303" s="77">
        <v>2.0</v>
      </c>
      <c r="D303" s="77">
        <v>2.0</v>
      </c>
      <c r="E303" s="77">
        <v>28.7199999999999</v>
      </c>
      <c r="F303" s="77">
        <v>23.43</v>
      </c>
      <c r="G303" s="77">
        <v>5.29</v>
      </c>
      <c r="H303" s="77" t="s">
        <v>111</v>
      </c>
      <c r="I303" s="77">
        <f t="shared" si="17"/>
        <v>0.136</v>
      </c>
      <c r="J303" s="77">
        <f t="shared" si="18"/>
        <v>0.9100388241</v>
      </c>
      <c r="K303" s="77">
        <f>J303-$J$357</f>
        <v>-0.1662013007</v>
      </c>
      <c r="L303" s="77" t="s">
        <v>111</v>
      </c>
    </row>
    <row r="304">
      <c r="A304" s="77" t="s">
        <v>77</v>
      </c>
      <c r="B304" s="77" t="s">
        <v>48</v>
      </c>
      <c r="C304" s="77">
        <v>1.0</v>
      </c>
      <c r="D304" s="77">
        <v>4.0</v>
      </c>
      <c r="E304" s="77">
        <v>28.52</v>
      </c>
      <c r="F304" s="77">
        <v>23.8999999999999</v>
      </c>
      <c r="G304" s="77">
        <v>4.62</v>
      </c>
      <c r="H304" s="77" t="s">
        <v>111</v>
      </c>
      <c r="I304" s="77">
        <f t="shared" si="17"/>
        <v>-0.534</v>
      </c>
      <c r="J304" s="77">
        <f t="shared" si="18"/>
        <v>1.447938172</v>
      </c>
      <c r="K304" s="77">
        <f>J304-$J$358</f>
        <v>-1.533482601</v>
      </c>
      <c r="L304" s="77" t="s">
        <v>111</v>
      </c>
    </row>
    <row r="305">
      <c r="A305" s="77" t="s">
        <v>77</v>
      </c>
      <c r="B305" s="77" t="s">
        <v>48</v>
      </c>
      <c r="C305" s="77">
        <v>2.0</v>
      </c>
      <c r="D305" s="77">
        <v>4.0</v>
      </c>
      <c r="E305" s="77">
        <v>28.1</v>
      </c>
      <c r="F305" s="77">
        <v>23.19</v>
      </c>
      <c r="G305" s="77">
        <v>4.91999999999999</v>
      </c>
      <c r="H305" s="77" t="s">
        <v>111</v>
      </c>
      <c r="I305" s="77">
        <f t="shared" si="17"/>
        <v>-0.234</v>
      </c>
      <c r="J305" s="77">
        <f t="shared" si="18"/>
        <v>1.17609125</v>
      </c>
      <c r="K305" s="77">
        <f>J305-$J$359</f>
        <v>0.4097812702</v>
      </c>
      <c r="L305" s="77" t="s">
        <v>111</v>
      </c>
    </row>
    <row r="306">
      <c r="A306" s="77" t="s">
        <v>77</v>
      </c>
      <c r="B306" s="77" t="s">
        <v>49</v>
      </c>
      <c r="C306" s="77">
        <v>1.0</v>
      </c>
      <c r="D306" s="77">
        <v>4.0</v>
      </c>
      <c r="E306" s="77">
        <v>29.17</v>
      </c>
      <c r="F306" s="77">
        <v>23.4499999999999</v>
      </c>
      <c r="G306" s="77">
        <v>5.73</v>
      </c>
      <c r="H306" s="77" t="s">
        <v>111</v>
      </c>
      <c r="I306" s="77">
        <f t="shared" si="17"/>
        <v>0.576</v>
      </c>
      <c r="J306" s="77">
        <f t="shared" si="18"/>
        <v>0.6708211124</v>
      </c>
      <c r="K306" s="77">
        <f>J306-$J$360</f>
        <v>-0.4906876195</v>
      </c>
      <c r="L306" s="77" t="s">
        <v>111</v>
      </c>
    </row>
    <row r="307">
      <c r="A307" s="77" t="s">
        <v>77</v>
      </c>
      <c r="B307" s="77" t="s">
        <v>49</v>
      </c>
      <c r="C307" s="77">
        <v>2.0</v>
      </c>
      <c r="D307" s="77">
        <v>4.0</v>
      </c>
      <c r="E307" s="77">
        <v>28.37</v>
      </c>
      <c r="F307" s="77">
        <v>23.3999999999999</v>
      </c>
      <c r="G307" s="77">
        <v>4.96999999999999</v>
      </c>
      <c r="H307" s="77" t="s">
        <v>111</v>
      </c>
      <c r="I307" s="77">
        <f t="shared" si="17"/>
        <v>-0.184</v>
      </c>
      <c r="J307" s="77">
        <f t="shared" si="18"/>
        <v>1.136029265</v>
      </c>
      <c r="K307" s="77">
        <f>J307-$J$361</f>
        <v>0.6643101393</v>
      </c>
      <c r="L307" s="77" t="s">
        <v>111</v>
      </c>
    </row>
    <row r="308">
      <c r="A308" s="77" t="s">
        <v>77</v>
      </c>
      <c r="B308" s="77" t="s">
        <v>50</v>
      </c>
      <c r="C308" s="77">
        <v>1.0</v>
      </c>
      <c r="D308" s="77">
        <v>4.0</v>
      </c>
      <c r="E308" s="77">
        <v>28.07</v>
      </c>
      <c r="F308" s="77">
        <v>24.18</v>
      </c>
      <c r="G308" s="77">
        <v>3.89</v>
      </c>
      <c r="H308" s="77" t="s">
        <v>111</v>
      </c>
      <c r="I308" s="77">
        <f t="shared" si="17"/>
        <v>-1.264</v>
      </c>
      <c r="J308" s="77">
        <f t="shared" si="18"/>
        <v>2.401606855</v>
      </c>
      <c r="K308" s="77">
        <f>J308-$J$362</f>
        <v>1.874561143</v>
      </c>
      <c r="L308" s="77" t="s">
        <v>111</v>
      </c>
    </row>
    <row r="309">
      <c r="A309" s="77" t="s">
        <v>77</v>
      </c>
      <c r="B309" s="77" t="s">
        <v>50</v>
      </c>
      <c r="C309" s="77">
        <v>2.0</v>
      </c>
      <c r="D309" s="77">
        <v>2.0</v>
      </c>
      <c r="E309" s="77">
        <v>28.94</v>
      </c>
      <c r="F309" s="77">
        <v>23.44</v>
      </c>
      <c r="G309" s="77">
        <v>5.50999999999999</v>
      </c>
      <c r="H309" s="77" t="s">
        <v>111</v>
      </c>
      <c r="I309" s="77">
        <f t="shared" si="17"/>
        <v>0.356</v>
      </c>
      <c r="J309" s="77">
        <f t="shared" si="18"/>
        <v>0.7813278802</v>
      </c>
      <c r="K309" s="77">
        <f>J309-$J$363</f>
        <v>-0.3251694729</v>
      </c>
      <c r="L309" s="77" t="s">
        <v>111</v>
      </c>
    </row>
    <row r="310">
      <c r="A310" s="77" t="s">
        <v>77</v>
      </c>
      <c r="B310" s="77" t="s">
        <v>51</v>
      </c>
      <c r="C310" s="77">
        <v>1.0</v>
      </c>
      <c r="D310" s="77">
        <v>2.0</v>
      </c>
      <c r="E310" s="77">
        <v>28.9899999999999</v>
      </c>
      <c r="F310" s="77">
        <v>23.85</v>
      </c>
      <c r="G310" s="77">
        <v>5.13999999999999</v>
      </c>
      <c r="H310" s="77" t="s">
        <v>111</v>
      </c>
      <c r="I310" s="77">
        <f t="shared" si="17"/>
        <v>-0.014</v>
      </c>
      <c r="J310" s="77">
        <f t="shared" si="18"/>
        <v>1.009751298</v>
      </c>
      <c r="K310" s="77">
        <f>J310-$J$364</f>
        <v>0.2273395159</v>
      </c>
      <c r="L310" s="77" t="s">
        <v>111</v>
      </c>
    </row>
    <row r="311">
      <c r="A311" s="77" t="s">
        <v>77</v>
      </c>
      <c r="B311" s="77" t="s">
        <v>51</v>
      </c>
      <c r="C311" s="77">
        <v>2.0</v>
      </c>
      <c r="D311" s="77">
        <v>2.0</v>
      </c>
      <c r="E311" s="77">
        <v>28.1099999999999</v>
      </c>
      <c r="F311" s="77">
        <v>23.39</v>
      </c>
      <c r="G311" s="77">
        <v>4.71999999999999</v>
      </c>
      <c r="H311" s="77" t="s">
        <v>111</v>
      </c>
      <c r="I311" s="77">
        <f t="shared" si="17"/>
        <v>-0.434</v>
      </c>
      <c r="J311" s="77">
        <f t="shared" si="18"/>
        <v>1.350974085</v>
      </c>
      <c r="K311" s="77">
        <f>J311-$J$365</f>
        <v>0.6838624997</v>
      </c>
      <c r="L311" s="77" t="s">
        <v>111</v>
      </c>
    </row>
    <row r="312">
      <c r="A312" s="77" t="s">
        <v>77</v>
      </c>
      <c r="B312" s="77" t="s">
        <v>52</v>
      </c>
      <c r="C312" s="77">
        <v>1.0</v>
      </c>
      <c r="D312" s="77">
        <v>2.0</v>
      </c>
      <c r="E312" s="77">
        <v>29.73</v>
      </c>
      <c r="F312" s="77">
        <v>24.6999999999999</v>
      </c>
      <c r="G312" s="77">
        <v>5.03</v>
      </c>
      <c r="H312" s="77" t="s">
        <v>111</v>
      </c>
      <c r="I312" s="77">
        <f t="shared" si="17"/>
        <v>-0.124</v>
      </c>
      <c r="J312" s="77">
        <f t="shared" si="18"/>
        <v>1.089752112</v>
      </c>
      <c r="K312" s="77">
        <f>J312-$J$366</f>
        <v>-0.1724999199</v>
      </c>
      <c r="L312" s="77" t="s">
        <v>111</v>
      </c>
    </row>
    <row r="313">
      <c r="A313" s="77" t="s">
        <v>77</v>
      </c>
      <c r="B313" s="77" t="s">
        <v>52</v>
      </c>
      <c r="C313" s="77">
        <v>2.0</v>
      </c>
      <c r="D313" s="77">
        <v>2.0</v>
      </c>
      <c r="E313" s="77">
        <v>28.82</v>
      </c>
      <c r="F313" s="77">
        <v>23.71</v>
      </c>
      <c r="G313" s="77">
        <v>5.11</v>
      </c>
      <c r="H313" s="77" t="s">
        <v>111</v>
      </c>
      <c r="I313" s="77">
        <f t="shared" si="17"/>
        <v>-0.044</v>
      </c>
      <c r="J313" s="77">
        <f t="shared" si="18"/>
        <v>1.030968319</v>
      </c>
      <c r="K313" s="77">
        <f>J313-$J$367</f>
        <v>-0.2312837133</v>
      </c>
      <c r="L313" s="77" t="s">
        <v>111</v>
      </c>
    </row>
    <row r="314">
      <c r="A314" s="77" t="s">
        <v>77</v>
      </c>
      <c r="B314" s="77" t="s">
        <v>53</v>
      </c>
      <c r="C314" s="77">
        <v>1.0</v>
      </c>
      <c r="D314" s="77">
        <v>2.0</v>
      </c>
      <c r="E314" s="77">
        <v>29.93</v>
      </c>
      <c r="F314" s="77">
        <v>24.3099999999999</v>
      </c>
      <c r="G314" s="77">
        <v>5.62</v>
      </c>
      <c r="H314" s="77" t="s">
        <v>111</v>
      </c>
      <c r="I314" s="77">
        <f t="shared" si="17"/>
        <v>0.466</v>
      </c>
      <c r="J314" s="77">
        <f t="shared" si="18"/>
        <v>0.7239690862</v>
      </c>
      <c r="K314" s="77">
        <f>J314-$J$368</f>
        <v>-0.3825282669</v>
      </c>
      <c r="L314" s="77" t="s">
        <v>111</v>
      </c>
    </row>
    <row r="315">
      <c r="A315" s="77" t="s">
        <v>77</v>
      </c>
      <c r="B315" s="77" t="s">
        <v>53</v>
      </c>
      <c r="C315" s="77">
        <v>2.0</v>
      </c>
      <c r="D315" s="77">
        <v>2.0</v>
      </c>
      <c r="E315" s="77">
        <v>27.85</v>
      </c>
      <c r="F315" s="77">
        <v>23.7199999999999</v>
      </c>
      <c r="G315" s="77">
        <v>4.12999999999999</v>
      </c>
      <c r="H315" s="77" t="s">
        <v>111</v>
      </c>
      <c r="I315" s="77">
        <f t="shared" si="17"/>
        <v>-1.024</v>
      </c>
      <c r="J315" s="77">
        <f t="shared" si="18"/>
        <v>2.033549347</v>
      </c>
      <c r="K315" s="77">
        <f>J315-$J$369</f>
        <v>1.288194153</v>
      </c>
      <c r="L315" s="77" t="s">
        <v>111</v>
      </c>
    </row>
    <row r="316">
      <c r="A316" s="77" t="s">
        <v>77</v>
      </c>
      <c r="B316" s="77" t="s">
        <v>54</v>
      </c>
      <c r="C316" s="77">
        <v>1.0</v>
      </c>
      <c r="D316" s="77">
        <v>4.0</v>
      </c>
      <c r="E316" s="77">
        <v>28.7899999999999</v>
      </c>
      <c r="F316" s="77">
        <v>23.94</v>
      </c>
      <c r="G316" s="77">
        <v>4.84999999999999</v>
      </c>
      <c r="H316" s="77" t="s">
        <v>111</v>
      </c>
      <c r="I316" s="77">
        <f t="shared" si="17"/>
        <v>-0.304</v>
      </c>
      <c r="J316" s="77">
        <f t="shared" si="18"/>
        <v>1.234562607</v>
      </c>
      <c r="K316" s="77">
        <f>J316-$J$370</f>
        <v>0.5674510221</v>
      </c>
      <c r="L316" s="77" t="s">
        <v>111</v>
      </c>
    </row>
    <row r="317">
      <c r="A317" s="77" t="s">
        <v>77</v>
      </c>
      <c r="B317" s="77" t="s">
        <v>54</v>
      </c>
      <c r="C317" s="77">
        <v>2.0</v>
      </c>
      <c r="D317" s="77">
        <v>4.0</v>
      </c>
      <c r="E317" s="77">
        <v>29.69</v>
      </c>
      <c r="F317" s="77">
        <v>23.6999999999999</v>
      </c>
      <c r="G317" s="77">
        <v>5.99</v>
      </c>
      <c r="H317" s="77" t="s">
        <v>111</v>
      </c>
      <c r="I317" s="77">
        <f t="shared" si="17"/>
        <v>0.836</v>
      </c>
      <c r="J317" s="77">
        <f t="shared" si="18"/>
        <v>0.5601946071</v>
      </c>
      <c r="K317" s="77">
        <f>J317-$J$371</f>
        <v>-3.685498229</v>
      </c>
      <c r="L317" s="77" t="s">
        <v>111</v>
      </c>
    </row>
    <row r="318">
      <c r="A318" s="77" t="s">
        <v>77</v>
      </c>
      <c r="B318" s="77" t="s">
        <v>55</v>
      </c>
      <c r="C318" s="77">
        <v>1.0</v>
      </c>
      <c r="D318" s="77">
        <v>4.0</v>
      </c>
      <c r="E318" s="77">
        <v>29.7899999999999</v>
      </c>
      <c r="F318" s="77">
        <v>24.41</v>
      </c>
      <c r="G318" s="77">
        <v>5.37999999999999</v>
      </c>
      <c r="H318" s="77" t="s">
        <v>111</v>
      </c>
      <c r="I318" s="77">
        <f t="shared" si="17"/>
        <v>0.226</v>
      </c>
      <c r="J318" s="77">
        <f t="shared" si="18"/>
        <v>0.8550021779</v>
      </c>
      <c r="K318" s="77">
        <f>J318-$J$372</f>
        <v>0.1738731606</v>
      </c>
      <c r="L318" s="77" t="s">
        <v>111</v>
      </c>
    </row>
    <row r="319">
      <c r="A319" s="77" t="s">
        <v>77</v>
      </c>
      <c r="B319" s="77" t="s">
        <v>55</v>
      </c>
      <c r="C319" s="77">
        <v>2.0</v>
      </c>
      <c r="D319" s="77">
        <v>4.0</v>
      </c>
      <c r="E319" s="77">
        <v>29.0</v>
      </c>
      <c r="F319" s="77">
        <v>23.98</v>
      </c>
      <c r="G319" s="77">
        <v>5.01999999999999</v>
      </c>
      <c r="H319" s="77" t="s">
        <v>111</v>
      </c>
      <c r="I319" s="77">
        <f t="shared" si="17"/>
        <v>-0.134</v>
      </c>
      <c r="J319" s="77">
        <f t="shared" si="18"/>
        <v>1.097331938</v>
      </c>
      <c r="K319" s="77">
        <f>J319-$J$373</f>
        <v>-1.427172127</v>
      </c>
      <c r="L319" s="77" t="s">
        <v>111</v>
      </c>
    </row>
    <row r="320">
      <c r="A320" s="77" t="s">
        <v>77</v>
      </c>
      <c r="B320" s="77" t="s">
        <v>56</v>
      </c>
      <c r="C320" s="77">
        <v>1.0</v>
      </c>
      <c r="D320" s="77">
        <v>4.0</v>
      </c>
      <c r="E320" s="77">
        <v>28.96</v>
      </c>
      <c r="F320" s="77">
        <v>23.87</v>
      </c>
      <c r="G320" s="77">
        <v>5.08999999999999</v>
      </c>
      <c r="H320" s="77" t="s">
        <v>111</v>
      </c>
      <c r="I320" s="77">
        <f t="shared" si="17"/>
        <v>-0.064</v>
      </c>
      <c r="J320" s="77">
        <f t="shared" si="18"/>
        <v>1.0453601</v>
      </c>
      <c r="K320" s="77">
        <f>J320-$J$374</f>
        <v>-0.4661598281</v>
      </c>
      <c r="L320" s="77" t="s">
        <v>111</v>
      </c>
    </row>
    <row r="321">
      <c r="A321" s="77" t="s">
        <v>77</v>
      </c>
      <c r="B321" s="77" t="s">
        <v>56</v>
      </c>
      <c r="C321" s="77">
        <v>2.0</v>
      </c>
      <c r="D321" s="77">
        <v>4.0</v>
      </c>
      <c r="E321" s="77">
        <v>28.21</v>
      </c>
      <c r="F321" s="77">
        <v>23.44</v>
      </c>
      <c r="G321" s="77">
        <v>4.76999999999999</v>
      </c>
      <c r="H321" s="77" t="s">
        <v>111</v>
      </c>
      <c r="I321" s="77">
        <f t="shared" si="17"/>
        <v>-0.384</v>
      </c>
      <c r="J321" s="77">
        <f t="shared" si="18"/>
        <v>1.304954948</v>
      </c>
      <c r="K321" s="77">
        <f>J321-$J$375</f>
        <v>0.6378433629</v>
      </c>
      <c r="L321" s="77" t="s">
        <v>111</v>
      </c>
    </row>
    <row r="322">
      <c r="A322" s="77" t="s">
        <v>77</v>
      </c>
      <c r="B322" s="77" t="s">
        <v>57</v>
      </c>
      <c r="C322" s="77">
        <v>1.0</v>
      </c>
      <c r="D322" s="77">
        <v>2.0</v>
      </c>
      <c r="E322" s="77">
        <v>29.0599999999999</v>
      </c>
      <c r="F322" s="77">
        <v>24.16</v>
      </c>
      <c r="G322" s="77">
        <v>4.9</v>
      </c>
      <c r="H322" s="77" t="s">
        <v>111</v>
      </c>
      <c r="I322" s="77">
        <f t="shared" si="17"/>
        <v>-0.254</v>
      </c>
      <c r="J322" s="77">
        <f t="shared" si="18"/>
        <v>1.192508872</v>
      </c>
      <c r="K322" s="77">
        <f>J322-$J$376</f>
        <v>-0.03522681158</v>
      </c>
      <c r="L322" s="77" t="s">
        <v>111</v>
      </c>
    </row>
    <row r="323">
      <c r="A323" s="77" t="s">
        <v>77</v>
      </c>
      <c r="B323" s="77" t="s">
        <v>57</v>
      </c>
      <c r="C323" s="77">
        <v>2.0</v>
      </c>
      <c r="D323" s="77">
        <v>2.0</v>
      </c>
      <c r="E323" s="77">
        <v>28.53</v>
      </c>
      <c r="F323" s="77">
        <v>23.6099999999999</v>
      </c>
      <c r="G323" s="77">
        <v>4.91999999999999</v>
      </c>
      <c r="H323" s="77" t="s">
        <v>111</v>
      </c>
      <c r="I323" s="77">
        <f t="shared" si="17"/>
        <v>-0.234</v>
      </c>
      <c r="J323" s="77">
        <f t="shared" si="18"/>
        <v>1.17609125</v>
      </c>
      <c r="K323" s="77">
        <f>J323-$J$377</f>
        <v>0.6266641415</v>
      </c>
      <c r="L323" s="77" t="s">
        <v>111</v>
      </c>
    </row>
    <row r="324">
      <c r="A324" s="77" t="s">
        <v>77</v>
      </c>
      <c r="B324" s="77" t="s">
        <v>58</v>
      </c>
      <c r="C324" s="77">
        <v>1.0</v>
      </c>
      <c r="D324" s="77">
        <v>2.0</v>
      </c>
      <c r="E324" s="77">
        <v>28.1999999999999</v>
      </c>
      <c r="F324" s="77">
        <v>23.2899999999999</v>
      </c>
      <c r="G324" s="77">
        <v>4.91</v>
      </c>
      <c r="H324" s="77" t="s">
        <v>111</v>
      </c>
      <c r="I324" s="77">
        <f t="shared" si="17"/>
        <v>-0.244</v>
      </c>
      <c r="J324" s="77">
        <f t="shared" si="18"/>
        <v>1.184271612</v>
      </c>
      <c r="K324" s="77">
        <f>J324-$J$378</f>
        <v>0.512519899</v>
      </c>
      <c r="L324" s="77" t="s">
        <v>111</v>
      </c>
    </row>
    <row r="325">
      <c r="A325" s="77" t="s">
        <v>77</v>
      </c>
      <c r="B325" s="77" t="s">
        <v>58</v>
      </c>
      <c r="C325" s="77">
        <v>2.0</v>
      </c>
      <c r="D325" s="77">
        <v>0.0</v>
      </c>
      <c r="E325" s="77" t="s">
        <v>32</v>
      </c>
      <c r="F325" s="77" t="s">
        <v>32</v>
      </c>
      <c r="G325" s="77" t="s">
        <v>32</v>
      </c>
      <c r="H325" s="77" t="s">
        <v>111</v>
      </c>
      <c r="I325" s="77" t="s">
        <v>111</v>
      </c>
      <c r="J325" s="77" t="s">
        <v>111</v>
      </c>
      <c r="K325" s="77" t="s">
        <v>111</v>
      </c>
      <c r="L325" s="77" t="s">
        <v>113</v>
      </c>
    </row>
    <row r="326">
      <c r="A326" s="77" t="s">
        <v>84</v>
      </c>
      <c r="B326" s="77" t="s">
        <v>110</v>
      </c>
      <c r="C326" s="77">
        <v>1.0</v>
      </c>
      <c r="D326" s="77">
        <v>4.0</v>
      </c>
      <c r="E326" s="77">
        <v>25.8599999999999</v>
      </c>
      <c r="F326" s="77">
        <v>24.2399999999999</v>
      </c>
      <c r="G326" s="77">
        <v>1.62</v>
      </c>
      <c r="H326" s="77">
        <f>AVERAGE(G326:G328,G356:G357)</f>
        <v>2.326</v>
      </c>
      <c r="I326" s="77">
        <f t="shared" ref="I326:I333" si="19">G326-$H$326</f>
        <v>-0.706</v>
      </c>
      <c r="J326" s="77">
        <f t="shared" ref="J326:J333" si="20">2^(-I326)</f>
        <v>1.631274987</v>
      </c>
      <c r="L326" s="77" t="s">
        <v>111</v>
      </c>
    </row>
    <row r="327">
      <c r="A327" s="77" t="s">
        <v>84</v>
      </c>
      <c r="B327" s="77" t="s">
        <v>110</v>
      </c>
      <c r="C327" s="77">
        <v>2.0</v>
      </c>
      <c r="D327" s="77">
        <v>4.0</v>
      </c>
      <c r="E327" s="77">
        <v>25.6299999999999</v>
      </c>
      <c r="F327" s="77">
        <v>23.98</v>
      </c>
      <c r="G327" s="77">
        <v>1.64999999999999</v>
      </c>
      <c r="H327" s="77" t="s">
        <v>111</v>
      </c>
      <c r="I327" s="77">
        <f t="shared" si="19"/>
        <v>-0.676</v>
      </c>
      <c r="J327" s="77">
        <f t="shared" si="20"/>
        <v>1.597703833</v>
      </c>
      <c r="L327" s="77" t="s">
        <v>111</v>
      </c>
    </row>
    <row r="328">
      <c r="A328" s="77" t="s">
        <v>84</v>
      </c>
      <c r="B328" s="77" t="s">
        <v>110</v>
      </c>
      <c r="C328" s="78">
        <v>3.0</v>
      </c>
      <c r="D328" s="77">
        <v>2.0</v>
      </c>
      <c r="E328" s="77">
        <v>30.44</v>
      </c>
      <c r="F328" s="77">
        <v>25.8599999999999</v>
      </c>
      <c r="G328" s="77">
        <v>4.58</v>
      </c>
      <c r="H328" s="77" t="s">
        <v>111</v>
      </c>
      <c r="I328" s="77">
        <f t="shared" si="19"/>
        <v>2.254</v>
      </c>
      <c r="J328" s="77">
        <f t="shared" si="20"/>
        <v>0.2096420461</v>
      </c>
      <c r="L328" s="77" t="s">
        <v>111</v>
      </c>
    </row>
    <row r="329">
      <c r="A329" s="77" t="s">
        <v>84</v>
      </c>
      <c r="B329" s="77" t="s">
        <v>33</v>
      </c>
      <c r="C329" s="77">
        <v>1.0</v>
      </c>
      <c r="D329" s="77">
        <v>4.0</v>
      </c>
      <c r="E329" s="77">
        <v>24.6499999999999</v>
      </c>
      <c r="F329" s="77">
        <v>24.2399999999999</v>
      </c>
      <c r="G329" s="77">
        <v>0.409999999999999</v>
      </c>
      <c r="H329" s="77" t="s">
        <v>111</v>
      </c>
      <c r="I329" s="77">
        <f t="shared" si="19"/>
        <v>-1.916</v>
      </c>
      <c r="J329" s="77">
        <f t="shared" si="20"/>
        <v>3.773753004</v>
      </c>
      <c r="L329" s="77" t="s">
        <v>111</v>
      </c>
    </row>
    <row r="330">
      <c r="A330" s="77" t="s">
        <v>84</v>
      </c>
      <c r="B330" s="77" t="s">
        <v>33</v>
      </c>
      <c r="C330" s="77">
        <v>2.0</v>
      </c>
      <c r="D330" s="77">
        <v>4.0</v>
      </c>
      <c r="E330" s="77">
        <v>26.0399999999999</v>
      </c>
      <c r="F330" s="77">
        <v>23.96</v>
      </c>
      <c r="G330" s="77">
        <v>2.08999999999999</v>
      </c>
      <c r="H330" s="77" t="s">
        <v>111</v>
      </c>
      <c r="I330" s="77">
        <f t="shared" si="19"/>
        <v>-0.236</v>
      </c>
      <c r="J330" s="77">
        <f t="shared" si="20"/>
        <v>1.17772279</v>
      </c>
      <c r="L330" s="77" t="s">
        <v>111</v>
      </c>
    </row>
    <row r="331">
      <c r="A331" s="77" t="s">
        <v>84</v>
      </c>
      <c r="B331" s="77" t="s">
        <v>33</v>
      </c>
      <c r="C331" s="78">
        <v>3.0</v>
      </c>
      <c r="D331" s="77">
        <v>2.0</v>
      </c>
      <c r="E331" s="77">
        <v>33.78</v>
      </c>
      <c r="F331" s="77">
        <v>25.93</v>
      </c>
      <c r="G331" s="77">
        <v>7.84999999999999</v>
      </c>
      <c r="H331" s="77" t="s">
        <v>111</v>
      </c>
      <c r="I331" s="77">
        <f t="shared" si="19"/>
        <v>5.524</v>
      </c>
      <c r="J331" s="77">
        <f t="shared" si="20"/>
        <v>0.02173253081</v>
      </c>
      <c r="L331" s="77" t="s">
        <v>111</v>
      </c>
    </row>
    <row r="332">
      <c r="A332" s="77" t="s">
        <v>84</v>
      </c>
      <c r="B332" s="77" t="s">
        <v>35</v>
      </c>
      <c r="C332" s="77">
        <v>1.0</v>
      </c>
      <c r="D332" s="77">
        <v>2.0</v>
      </c>
      <c r="E332" s="77">
        <v>24.5</v>
      </c>
      <c r="F332" s="77">
        <v>23.8999999999999</v>
      </c>
      <c r="G332" s="77">
        <v>0.599999999999999</v>
      </c>
      <c r="H332" s="77" t="s">
        <v>111</v>
      </c>
      <c r="I332" s="77">
        <f t="shared" si="19"/>
        <v>-1.726</v>
      </c>
      <c r="J332" s="77">
        <f t="shared" si="20"/>
        <v>3.308093474</v>
      </c>
      <c r="L332" s="77" t="s">
        <v>111</v>
      </c>
    </row>
    <row r="333">
      <c r="A333" s="77" t="s">
        <v>84</v>
      </c>
      <c r="B333" s="77" t="s">
        <v>35</v>
      </c>
      <c r="C333" s="77">
        <v>2.0</v>
      </c>
      <c r="D333" s="77">
        <v>2.0</v>
      </c>
      <c r="E333" s="77">
        <v>29.1499999999999</v>
      </c>
      <c r="F333" s="77">
        <v>26.3999999999999</v>
      </c>
      <c r="G333" s="77">
        <v>2.75</v>
      </c>
      <c r="H333" s="77" t="s">
        <v>111</v>
      </c>
      <c r="I333" s="77">
        <f t="shared" si="19"/>
        <v>0.424</v>
      </c>
      <c r="J333" s="77">
        <f t="shared" si="20"/>
        <v>0.7453551934</v>
      </c>
      <c r="L333" s="77" t="s">
        <v>111</v>
      </c>
    </row>
    <row r="334">
      <c r="A334" s="77" t="s">
        <v>84</v>
      </c>
      <c r="B334" s="77" t="s">
        <v>35</v>
      </c>
      <c r="C334" s="78">
        <v>3.0</v>
      </c>
      <c r="D334" s="77">
        <v>0.0</v>
      </c>
      <c r="E334" s="77" t="s">
        <v>32</v>
      </c>
      <c r="F334" s="77">
        <v>28.17</v>
      </c>
      <c r="G334" s="77" t="s">
        <v>32</v>
      </c>
      <c r="H334" s="77" t="s">
        <v>111</v>
      </c>
      <c r="I334" s="77" t="s">
        <v>111</v>
      </c>
      <c r="J334" s="77" t="s">
        <v>111</v>
      </c>
      <c r="L334" s="77" t="s">
        <v>115</v>
      </c>
    </row>
    <row r="335">
      <c r="A335" s="77" t="s">
        <v>84</v>
      </c>
      <c r="B335" s="77" t="s">
        <v>37</v>
      </c>
      <c r="C335" s="77">
        <v>1.0</v>
      </c>
      <c r="D335" s="77">
        <v>4.0</v>
      </c>
      <c r="E335" s="77">
        <v>26.6</v>
      </c>
      <c r="F335" s="77">
        <v>24.39</v>
      </c>
      <c r="G335" s="77">
        <v>2.22</v>
      </c>
      <c r="H335" s="77" t="s">
        <v>111</v>
      </c>
      <c r="I335" s="77">
        <f t="shared" ref="I335:I378" si="21">G335-$H$326</f>
        <v>-0.106</v>
      </c>
      <c r="J335" s="77">
        <f t="shared" ref="J335:J378" si="22">2^(-I335)</f>
        <v>1.076240125</v>
      </c>
      <c r="L335" s="77" t="s">
        <v>111</v>
      </c>
    </row>
    <row r="336">
      <c r="A336" s="77" t="s">
        <v>84</v>
      </c>
      <c r="B336" s="77" t="s">
        <v>37</v>
      </c>
      <c r="C336" s="77">
        <v>2.0</v>
      </c>
      <c r="D336" s="77">
        <v>4.0</v>
      </c>
      <c r="E336" s="77">
        <v>24.6099999999999</v>
      </c>
      <c r="F336" s="77">
        <v>23.94</v>
      </c>
      <c r="G336" s="77">
        <v>0.67</v>
      </c>
      <c r="H336" s="77" t="s">
        <v>111</v>
      </c>
      <c r="I336" s="77">
        <f t="shared" si="21"/>
        <v>-1.656</v>
      </c>
      <c r="J336" s="77">
        <f t="shared" si="22"/>
        <v>3.151415544</v>
      </c>
      <c r="L336" s="77" t="s">
        <v>111</v>
      </c>
    </row>
    <row r="337">
      <c r="A337" s="77" t="s">
        <v>84</v>
      </c>
      <c r="B337" s="77" t="s">
        <v>38</v>
      </c>
      <c r="C337" s="77">
        <v>1.0</v>
      </c>
      <c r="D337" s="77">
        <v>2.0</v>
      </c>
      <c r="E337" s="77">
        <v>24.77</v>
      </c>
      <c r="F337" s="77">
        <v>24.46</v>
      </c>
      <c r="G337" s="77">
        <v>0.31</v>
      </c>
      <c r="H337" s="77" t="s">
        <v>111</v>
      </c>
      <c r="I337" s="77">
        <f t="shared" si="21"/>
        <v>-2.016</v>
      </c>
      <c r="J337" s="77">
        <f t="shared" si="22"/>
        <v>4.044608323</v>
      </c>
      <c r="L337" s="77" t="s">
        <v>111</v>
      </c>
    </row>
    <row r="338">
      <c r="A338" s="77" t="s">
        <v>84</v>
      </c>
      <c r="B338" s="77" t="s">
        <v>38</v>
      </c>
      <c r="C338" s="77">
        <v>2.0</v>
      </c>
      <c r="D338" s="77">
        <v>2.0</v>
      </c>
      <c r="E338" s="77">
        <v>24.6099999999999</v>
      </c>
      <c r="F338" s="77">
        <v>23.5399999999999</v>
      </c>
      <c r="G338" s="77">
        <v>1.07</v>
      </c>
      <c r="H338" s="77" t="s">
        <v>111</v>
      </c>
      <c r="I338" s="77">
        <f t="shared" si="21"/>
        <v>-1.256</v>
      </c>
      <c r="J338" s="77">
        <f t="shared" si="22"/>
        <v>2.388326374</v>
      </c>
      <c r="L338" s="77" t="s">
        <v>111</v>
      </c>
    </row>
    <row r="339">
      <c r="A339" s="77" t="s">
        <v>84</v>
      </c>
      <c r="B339" s="77" t="s">
        <v>39</v>
      </c>
      <c r="C339" s="77">
        <v>1.0</v>
      </c>
      <c r="D339" s="77">
        <v>4.0</v>
      </c>
      <c r="E339" s="77">
        <v>24.32</v>
      </c>
      <c r="F339" s="77">
        <v>23.6099999999999</v>
      </c>
      <c r="G339" s="77">
        <v>0.709999999999999</v>
      </c>
      <c r="H339" s="77" t="s">
        <v>111</v>
      </c>
      <c r="I339" s="77">
        <f t="shared" si="21"/>
        <v>-1.616</v>
      </c>
      <c r="J339" s="77">
        <f t="shared" si="22"/>
        <v>3.06523992</v>
      </c>
      <c r="L339" s="77" t="s">
        <v>111</v>
      </c>
    </row>
    <row r="340">
      <c r="A340" s="77" t="s">
        <v>84</v>
      </c>
      <c r="B340" s="77" t="s">
        <v>39</v>
      </c>
      <c r="C340" s="77">
        <v>2.0</v>
      </c>
      <c r="D340" s="77">
        <v>4.0</v>
      </c>
      <c r="E340" s="77">
        <v>25.1499999999999</v>
      </c>
      <c r="F340" s="77">
        <v>23.09</v>
      </c>
      <c r="G340" s="77">
        <v>2.06</v>
      </c>
      <c r="H340" s="77" t="s">
        <v>111</v>
      </c>
      <c r="I340" s="77">
        <f t="shared" si="21"/>
        <v>-0.266</v>
      </c>
      <c r="J340" s="77">
        <f t="shared" si="22"/>
        <v>1.202469249</v>
      </c>
      <c r="L340" s="77" t="s">
        <v>111</v>
      </c>
    </row>
    <row r="341">
      <c r="A341" s="77" t="s">
        <v>84</v>
      </c>
      <c r="B341" s="77" t="s">
        <v>40</v>
      </c>
      <c r="C341" s="77">
        <v>1.0</v>
      </c>
      <c r="D341" s="77">
        <v>2.0</v>
      </c>
      <c r="E341" s="77">
        <v>23.89</v>
      </c>
      <c r="F341" s="77">
        <v>24.55</v>
      </c>
      <c r="G341" s="77">
        <v>-0.66</v>
      </c>
      <c r="H341" s="77" t="s">
        <v>111</v>
      </c>
      <c r="I341" s="77">
        <f t="shared" si="21"/>
        <v>-2.986</v>
      </c>
      <c r="J341" s="77">
        <f t="shared" si="22"/>
        <v>7.922742975</v>
      </c>
      <c r="L341" s="77" t="s">
        <v>111</v>
      </c>
    </row>
    <row r="342">
      <c r="A342" s="77" t="s">
        <v>84</v>
      </c>
      <c r="B342" s="77" t="s">
        <v>40</v>
      </c>
      <c r="C342" s="77">
        <v>2.0</v>
      </c>
      <c r="D342" s="77">
        <v>2.0</v>
      </c>
      <c r="E342" s="77">
        <v>24.18</v>
      </c>
      <c r="F342" s="77">
        <v>23.98</v>
      </c>
      <c r="G342" s="77">
        <v>0.2</v>
      </c>
      <c r="H342" s="77" t="s">
        <v>111</v>
      </c>
      <c r="I342" s="77">
        <f t="shared" si="21"/>
        <v>-2.126</v>
      </c>
      <c r="J342" s="77">
        <f t="shared" si="22"/>
        <v>4.365055508</v>
      </c>
      <c r="L342" s="77" t="s">
        <v>111</v>
      </c>
    </row>
    <row r="343">
      <c r="A343" s="77" t="s">
        <v>84</v>
      </c>
      <c r="B343" s="77" t="s">
        <v>40</v>
      </c>
      <c r="C343" s="78">
        <v>3.0</v>
      </c>
      <c r="D343" s="77">
        <v>2.0</v>
      </c>
      <c r="E343" s="77">
        <v>32.5099999999999</v>
      </c>
      <c r="F343" s="77">
        <v>28.34</v>
      </c>
      <c r="G343" s="77">
        <v>4.16999999999999</v>
      </c>
      <c r="H343" s="77" t="s">
        <v>111</v>
      </c>
      <c r="I343" s="77">
        <f t="shared" si="21"/>
        <v>1.844</v>
      </c>
      <c r="J343" s="77">
        <f t="shared" si="22"/>
        <v>0.2785484127</v>
      </c>
      <c r="L343" s="77" t="s">
        <v>111</v>
      </c>
    </row>
    <row r="344">
      <c r="A344" s="77" t="s">
        <v>84</v>
      </c>
      <c r="B344" s="77" t="s">
        <v>42</v>
      </c>
      <c r="C344" s="77">
        <v>1.0</v>
      </c>
      <c r="D344" s="77">
        <v>4.0</v>
      </c>
      <c r="E344" s="77">
        <v>25.37</v>
      </c>
      <c r="F344" s="77">
        <v>23.85</v>
      </c>
      <c r="G344" s="77">
        <v>1.52</v>
      </c>
      <c r="H344" s="77" t="s">
        <v>111</v>
      </c>
      <c r="I344" s="77">
        <f t="shared" si="21"/>
        <v>-0.806</v>
      </c>
      <c r="J344" s="77">
        <f t="shared" si="22"/>
        <v>1.748357241</v>
      </c>
      <c r="L344" s="77" t="s">
        <v>111</v>
      </c>
    </row>
    <row r="345">
      <c r="A345" s="77" t="s">
        <v>84</v>
      </c>
      <c r="B345" s="77" t="s">
        <v>42</v>
      </c>
      <c r="C345" s="77">
        <v>2.0</v>
      </c>
      <c r="D345" s="77">
        <v>4.0</v>
      </c>
      <c r="E345" s="77">
        <v>25.5599999999999</v>
      </c>
      <c r="F345" s="77">
        <v>22.93</v>
      </c>
      <c r="G345" s="77">
        <v>2.64</v>
      </c>
      <c r="H345" s="77" t="s">
        <v>111</v>
      </c>
      <c r="I345" s="77">
        <f t="shared" si="21"/>
        <v>0.314</v>
      </c>
      <c r="J345" s="77">
        <f t="shared" si="22"/>
        <v>0.8044083709</v>
      </c>
      <c r="L345" s="77" t="s">
        <v>111</v>
      </c>
    </row>
    <row r="346">
      <c r="A346" s="77" t="s">
        <v>84</v>
      </c>
      <c r="B346" s="77" t="s">
        <v>42</v>
      </c>
      <c r="C346" s="78">
        <v>3.0</v>
      </c>
      <c r="D346" s="77">
        <v>2.0</v>
      </c>
      <c r="E346" s="77">
        <v>29.66</v>
      </c>
      <c r="F346" s="77">
        <v>26.21</v>
      </c>
      <c r="G346" s="77">
        <v>3.45</v>
      </c>
      <c r="H346" s="77" t="s">
        <v>111</v>
      </c>
      <c r="I346" s="77">
        <f t="shared" si="21"/>
        <v>1.124</v>
      </c>
      <c r="J346" s="77">
        <f t="shared" si="22"/>
        <v>0.4588199412</v>
      </c>
      <c r="L346" s="77" t="s">
        <v>111</v>
      </c>
    </row>
    <row r="347">
      <c r="A347" s="77" t="s">
        <v>84</v>
      </c>
      <c r="B347" s="77" t="s">
        <v>43</v>
      </c>
      <c r="C347" s="77">
        <v>1.0</v>
      </c>
      <c r="D347" s="77">
        <v>2.0</v>
      </c>
      <c r="E347" s="77">
        <v>24.98</v>
      </c>
      <c r="F347" s="77">
        <v>24.14</v>
      </c>
      <c r="G347" s="77">
        <v>0.839999999999999</v>
      </c>
      <c r="H347" s="77" t="s">
        <v>111</v>
      </c>
      <c r="I347" s="77">
        <f t="shared" si="21"/>
        <v>-1.486</v>
      </c>
      <c r="J347" s="77">
        <f t="shared" si="22"/>
        <v>2.801112642</v>
      </c>
      <c r="L347" s="77" t="s">
        <v>111</v>
      </c>
    </row>
    <row r="348">
      <c r="A348" s="77" t="s">
        <v>84</v>
      </c>
      <c r="B348" s="77" t="s">
        <v>43</v>
      </c>
      <c r="C348" s="77">
        <v>2.0</v>
      </c>
      <c r="D348" s="77">
        <v>2.0</v>
      </c>
      <c r="E348" s="77">
        <v>25.8099999999999</v>
      </c>
      <c r="F348" s="77">
        <v>23.3999999999999</v>
      </c>
      <c r="G348" s="77">
        <v>2.41</v>
      </c>
      <c r="H348" s="77" t="s">
        <v>111</v>
      </c>
      <c r="I348" s="77">
        <f t="shared" si="21"/>
        <v>0.084</v>
      </c>
      <c r="J348" s="77">
        <f t="shared" si="22"/>
        <v>0.9434382509</v>
      </c>
      <c r="L348" s="77" t="s">
        <v>111</v>
      </c>
    </row>
    <row r="349">
      <c r="A349" s="77" t="s">
        <v>84</v>
      </c>
      <c r="B349" s="77" t="s">
        <v>43</v>
      </c>
      <c r="C349" s="78">
        <v>3.0</v>
      </c>
      <c r="D349" s="77">
        <v>2.0</v>
      </c>
      <c r="E349" s="77">
        <v>30.7199999999999</v>
      </c>
      <c r="F349" s="77">
        <v>25.18</v>
      </c>
      <c r="G349" s="77">
        <v>5.54</v>
      </c>
      <c r="H349" s="77" t="s">
        <v>111</v>
      </c>
      <c r="I349" s="77">
        <f t="shared" si="21"/>
        <v>3.214</v>
      </c>
      <c r="J349" s="77">
        <f t="shared" si="22"/>
        <v>0.1077679431</v>
      </c>
      <c r="L349" s="77" t="s">
        <v>111</v>
      </c>
    </row>
    <row r="350">
      <c r="A350" s="77" t="s">
        <v>84</v>
      </c>
      <c r="B350" s="77" t="s">
        <v>44</v>
      </c>
      <c r="C350" s="77">
        <v>1.0</v>
      </c>
      <c r="D350" s="77">
        <v>4.0</v>
      </c>
      <c r="E350" s="77">
        <v>24.3099999999999</v>
      </c>
      <c r="F350" s="77">
        <v>24.8999999999999</v>
      </c>
      <c r="G350" s="77">
        <v>-0.589999999999999</v>
      </c>
      <c r="H350" s="77" t="s">
        <v>111</v>
      </c>
      <c r="I350" s="77">
        <f t="shared" si="21"/>
        <v>-2.916</v>
      </c>
      <c r="J350" s="77">
        <f t="shared" si="22"/>
        <v>7.547506007</v>
      </c>
      <c r="L350" s="77" t="s">
        <v>111</v>
      </c>
    </row>
    <row r="351">
      <c r="A351" s="77" t="s">
        <v>84</v>
      </c>
      <c r="B351" s="77" t="s">
        <v>44</v>
      </c>
      <c r="C351" s="77">
        <v>2.0</v>
      </c>
      <c r="D351" s="77">
        <v>4.0</v>
      </c>
      <c r="E351" s="77">
        <v>25.7399999999999</v>
      </c>
      <c r="F351" s="77">
        <v>23.3799999999999</v>
      </c>
      <c r="G351" s="77">
        <v>2.35999999999999</v>
      </c>
      <c r="H351" s="77" t="s">
        <v>111</v>
      </c>
      <c r="I351" s="77">
        <f t="shared" si="21"/>
        <v>0.034</v>
      </c>
      <c r="J351" s="77">
        <f t="shared" si="22"/>
        <v>0.976708529</v>
      </c>
      <c r="L351" s="77" t="s">
        <v>111</v>
      </c>
    </row>
    <row r="352">
      <c r="A352" s="77" t="s">
        <v>84</v>
      </c>
      <c r="B352" s="77" t="s">
        <v>45</v>
      </c>
      <c r="C352" s="77">
        <v>1.0</v>
      </c>
      <c r="D352" s="77">
        <v>4.0</v>
      </c>
      <c r="E352" s="77">
        <v>25.16</v>
      </c>
      <c r="F352" s="77">
        <v>24.76</v>
      </c>
      <c r="G352" s="77">
        <v>0.4</v>
      </c>
      <c r="H352" s="77" t="s">
        <v>111</v>
      </c>
      <c r="I352" s="77">
        <f t="shared" si="21"/>
        <v>-1.926</v>
      </c>
      <c r="J352" s="77">
        <f t="shared" si="22"/>
        <v>3.800001531</v>
      </c>
      <c r="L352" s="77" t="s">
        <v>111</v>
      </c>
    </row>
    <row r="353">
      <c r="A353" s="77" t="s">
        <v>84</v>
      </c>
      <c r="B353" s="77" t="s">
        <v>45</v>
      </c>
      <c r="C353" s="77">
        <v>2.0</v>
      </c>
      <c r="D353" s="77">
        <v>4.0</v>
      </c>
      <c r="E353" s="77">
        <v>25.8099999999999</v>
      </c>
      <c r="F353" s="77">
        <v>23.4499999999999</v>
      </c>
      <c r="G353" s="77">
        <v>2.35999999999999</v>
      </c>
      <c r="H353" s="77" t="s">
        <v>111</v>
      </c>
      <c r="I353" s="77">
        <f t="shared" si="21"/>
        <v>0.034</v>
      </c>
      <c r="J353" s="77">
        <f t="shared" si="22"/>
        <v>0.976708529</v>
      </c>
      <c r="L353" s="77" t="s">
        <v>111</v>
      </c>
    </row>
    <row r="354">
      <c r="A354" s="77" t="s">
        <v>84</v>
      </c>
      <c r="B354" s="77" t="s">
        <v>46</v>
      </c>
      <c r="C354" s="77">
        <v>1.0</v>
      </c>
      <c r="D354" s="77">
        <v>2.0</v>
      </c>
      <c r="E354" s="77">
        <v>25.7199999999999</v>
      </c>
      <c r="F354" s="77">
        <v>24.0</v>
      </c>
      <c r="G354" s="77">
        <v>1.72</v>
      </c>
      <c r="H354" s="77" t="s">
        <v>111</v>
      </c>
      <c r="I354" s="77">
        <f t="shared" si="21"/>
        <v>-0.606</v>
      </c>
      <c r="J354" s="77">
        <f t="shared" si="22"/>
        <v>1.522033381</v>
      </c>
      <c r="L354" s="77" t="s">
        <v>111</v>
      </c>
    </row>
    <row r="355">
      <c r="A355" s="77" t="s">
        <v>84</v>
      </c>
      <c r="B355" s="77" t="s">
        <v>46</v>
      </c>
      <c r="C355" s="77">
        <v>2.0</v>
      </c>
      <c r="D355" s="77">
        <v>2.0</v>
      </c>
      <c r="E355" s="77">
        <v>25.3299999999999</v>
      </c>
      <c r="F355" s="77">
        <v>22.9899999999999</v>
      </c>
      <c r="G355" s="77">
        <v>2.33999999999999</v>
      </c>
      <c r="H355" s="77" t="s">
        <v>111</v>
      </c>
      <c r="I355" s="77">
        <f t="shared" si="21"/>
        <v>0.014</v>
      </c>
      <c r="J355" s="77">
        <f t="shared" si="22"/>
        <v>0.9903428719</v>
      </c>
      <c r="L355" s="77" t="s">
        <v>111</v>
      </c>
    </row>
    <row r="356">
      <c r="A356" s="77" t="s">
        <v>84</v>
      </c>
      <c r="B356" s="77" t="s">
        <v>110</v>
      </c>
      <c r="C356" s="77">
        <v>1.0</v>
      </c>
      <c r="D356" s="77">
        <v>2.0</v>
      </c>
      <c r="E356" s="77">
        <v>25.34</v>
      </c>
      <c r="F356" s="77">
        <v>23.78</v>
      </c>
      <c r="G356" s="77">
        <v>1.56</v>
      </c>
      <c r="H356" s="77" t="s">
        <v>111</v>
      </c>
      <c r="I356" s="77">
        <f t="shared" si="21"/>
        <v>-0.766</v>
      </c>
      <c r="J356" s="77">
        <f t="shared" si="22"/>
        <v>1.70054832</v>
      </c>
      <c r="L356" s="77" t="s">
        <v>111</v>
      </c>
    </row>
    <row r="357">
      <c r="A357" s="77" t="s">
        <v>84</v>
      </c>
      <c r="B357" s="77" t="s">
        <v>110</v>
      </c>
      <c r="C357" s="77">
        <v>2.0</v>
      </c>
      <c r="D357" s="77">
        <v>2.0</v>
      </c>
      <c r="E357" s="77">
        <v>25.7199999999999</v>
      </c>
      <c r="F357" s="77">
        <v>23.5</v>
      </c>
      <c r="G357" s="77">
        <v>2.22</v>
      </c>
      <c r="H357" s="77" t="s">
        <v>111</v>
      </c>
      <c r="I357" s="77">
        <f t="shared" si="21"/>
        <v>-0.106</v>
      </c>
      <c r="J357" s="77">
        <f t="shared" si="22"/>
        <v>1.076240125</v>
      </c>
      <c r="L357" s="77" t="s">
        <v>111</v>
      </c>
    </row>
    <row r="358">
      <c r="A358" s="77" t="s">
        <v>84</v>
      </c>
      <c r="B358" s="77" t="s">
        <v>48</v>
      </c>
      <c r="C358" s="77">
        <v>1.0</v>
      </c>
      <c r="D358" s="77">
        <v>4.0</v>
      </c>
      <c r="E358" s="77">
        <v>24.59</v>
      </c>
      <c r="F358" s="77">
        <v>23.84</v>
      </c>
      <c r="G358" s="77">
        <v>0.75</v>
      </c>
      <c r="H358" s="77" t="s">
        <v>111</v>
      </c>
      <c r="I358" s="77">
        <f t="shared" si="21"/>
        <v>-1.576</v>
      </c>
      <c r="J358" s="77">
        <f t="shared" si="22"/>
        <v>2.981420774</v>
      </c>
      <c r="L358" s="77" t="s">
        <v>111</v>
      </c>
    </row>
    <row r="359">
      <c r="A359" s="77" t="s">
        <v>84</v>
      </c>
      <c r="B359" s="77" t="s">
        <v>48</v>
      </c>
      <c r="C359" s="77">
        <v>2.0</v>
      </c>
      <c r="D359" s="77">
        <v>4.0</v>
      </c>
      <c r="E359" s="77">
        <v>26.0599999999999</v>
      </c>
      <c r="F359" s="77">
        <v>23.3599999999999</v>
      </c>
      <c r="G359" s="77">
        <v>2.71</v>
      </c>
      <c r="H359" s="77" t="s">
        <v>111</v>
      </c>
      <c r="I359" s="77">
        <f t="shared" si="21"/>
        <v>0.384</v>
      </c>
      <c r="J359" s="77">
        <f t="shared" si="22"/>
        <v>0.7663099801</v>
      </c>
      <c r="L359" s="77" t="s">
        <v>111</v>
      </c>
    </row>
    <row r="360">
      <c r="A360" s="77" t="s">
        <v>84</v>
      </c>
      <c r="B360" s="77" t="s">
        <v>49</v>
      </c>
      <c r="C360" s="77">
        <v>1.0</v>
      </c>
      <c r="D360" s="77">
        <v>4.0</v>
      </c>
      <c r="E360" s="77">
        <v>25.51</v>
      </c>
      <c r="F360" s="77">
        <v>23.3999999999999</v>
      </c>
      <c r="G360" s="77">
        <v>2.10999999999999</v>
      </c>
      <c r="H360" s="77" t="s">
        <v>111</v>
      </c>
      <c r="I360" s="77">
        <f t="shared" si="21"/>
        <v>-0.216</v>
      </c>
      <c r="J360" s="77">
        <f t="shared" si="22"/>
        <v>1.161508732</v>
      </c>
      <c r="L360" s="77" t="s">
        <v>111</v>
      </c>
    </row>
    <row r="361">
      <c r="A361" s="77" t="s">
        <v>84</v>
      </c>
      <c r="B361" s="77" t="s">
        <v>49</v>
      </c>
      <c r="C361" s="77">
        <v>2.0</v>
      </c>
      <c r="D361" s="77">
        <v>4.0</v>
      </c>
      <c r="E361" s="77">
        <v>26.64</v>
      </c>
      <c r="F361" s="77">
        <v>23.23</v>
      </c>
      <c r="G361" s="77">
        <v>3.41</v>
      </c>
      <c r="H361" s="77" t="s">
        <v>111</v>
      </c>
      <c r="I361" s="77">
        <f t="shared" si="21"/>
        <v>1.084</v>
      </c>
      <c r="J361" s="77">
        <f t="shared" si="22"/>
        <v>0.4717191254</v>
      </c>
      <c r="L361" s="77" t="s">
        <v>111</v>
      </c>
    </row>
    <row r="362">
      <c r="A362" s="77" t="s">
        <v>84</v>
      </c>
      <c r="B362" s="77" t="s">
        <v>50</v>
      </c>
      <c r="C362" s="77">
        <v>1.0</v>
      </c>
      <c r="D362" s="77">
        <v>4.0</v>
      </c>
      <c r="E362" s="77">
        <v>27.02</v>
      </c>
      <c r="F362" s="77">
        <v>23.77</v>
      </c>
      <c r="G362" s="77">
        <v>3.25</v>
      </c>
      <c r="H362" s="77" t="s">
        <v>111</v>
      </c>
      <c r="I362" s="77">
        <f t="shared" si="21"/>
        <v>0.924</v>
      </c>
      <c r="J362" s="77">
        <f t="shared" si="22"/>
        <v>0.5270457116</v>
      </c>
      <c r="L362" s="77" t="s">
        <v>111</v>
      </c>
    </row>
    <row r="363">
      <c r="A363" s="77" t="s">
        <v>84</v>
      </c>
      <c r="B363" s="77" t="s">
        <v>50</v>
      </c>
      <c r="C363" s="77">
        <v>2.0</v>
      </c>
      <c r="D363" s="77">
        <v>2.0</v>
      </c>
      <c r="E363" s="77">
        <v>25.7199999999999</v>
      </c>
      <c r="F363" s="77">
        <v>23.5399999999999</v>
      </c>
      <c r="G363" s="77">
        <v>2.18</v>
      </c>
      <c r="H363" s="77" t="s">
        <v>111</v>
      </c>
      <c r="I363" s="77">
        <f t="shared" si="21"/>
        <v>-0.146</v>
      </c>
      <c r="J363" s="77">
        <f t="shared" si="22"/>
        <v>1.106497353</v>
      </c>
      <c r="L363" s="77" t="s">
        <v>111</v>
      </c>
    </row>
    <row r="364">
      <c r="A364" s="77" t="s">
        <v>84</v>
      </c>
      <c r="B364" s="77" t="s">
        <v>51</v>
      </c>
      <c r="C364" s="77">
        <v>1.0</v>
      </c>
      <c r="D364" s="77">
        <v>2.0</v>
      </c>
      <c r="E364" s="77">
        <v>26.71</v>
      </c>
      <c r="F364" s="77">
        <v>24.03</v>
      </c>
      <c r="G364" s="77">
        <v>2.68</v>
      </c>
      <c r="H364" s="77" t="s">
        <v>111</v>
      </c>
      <c r="I364" s="77">
        <f t="shared" si="21"/>
        <v>0.354</v>
      </c>
      <c r="J364" s="77">
        <f t="shared" si="22"/>
        <v>0.7824117817</v>
      </c>
      <c r="L364" s="77" t="s">
        <v>111</v>
      </c>
    </row>
    <row r="365">
      <c r="A365" s="77" t="s">
        <v>84</v>
      </c>
      <c r="B365" s="77" t="s">
        <v>51</v>
      </c>
      <c r="C365" s="77">
        <v>2.0</v>
      </c>
      <c r="D365" s="77">
        <v>2.0</v>
      </c>
      <c r="E365" s="77">
        <v>26.5</v>
      </c>
      <c r="F365" s="77">
        <v>23.59</v>
      </c>
      <c r="G365" s="77">
        <v>2.91</v>
      </c>
      <c r="H365" s="77" t="s">
        <v>111</v>
      </c>
      <c r="I365" s="77">
        <f t="shared" si="21"/>
        <v>0.584</v>
      </c>
      <c r="J365" s="77">
        <f t="shared" si="22"/>
        <v>0.6671115848</v>
      </c>
      <c r="L365" s="77" t="s">
        <v>111</v>
      </c>
    </row>
    <row r="366">
      <c r="A366" s="77" t="s">
        <v>84</v>
      </c>
      <c r="B366" s="77" t="s">
        <v>52</v>
      </c>
      <c r="C366" s="77">
        <v>1.0</v>
      </c>
      <c r="D366" s="77">
        <v>2.0</v>
      </c>
      <c r="E366" s="77">
        <v>26.3599999999999</v>
      </c>
      <c r="F366" s="77">
        <v>24.37</v>
      </c>
      <c r="G366" s="77">
        <v>1.99</v>
      </c>
      <c r="H366" s="77" t="s">
        <v>111</v>
      </c>
      <c r="I366" s="77">
        <f t="shared" si="21"/>
        <v>-0.336</v>
      </c>
      <c r="J366" s="77">
        <f t="shared" si="22"/>
        <v>1.262252032</v>
      </c>
      <c r="L366" s="77" t="s">
        <v>111</v>
      </c>
    </row>
    <row r="367">
      <c r="A367" s="77" t="s">
        <v>84</v>
      </c>
      <c r="B367" s="77" t="s">
        <v>52</v>
      </c>
      <c r="C367" s="77">
        <v>2.0</v>
      </c>
      <c r="D367" s="77">
        <v>2.0</v>
      </c>
      <c r="E367" s="77">
        <v>26.09</v>
      </c>
      <c r="F367" s="77">
        <v>24.1</v>
      </c>
      <c r="G367" s="77">
        <v>1.99</v>
      </c>
      <c r="H367" s="77" t="s">
        <v>111</v>
      </c>
      <c r="I367" s="77">
        <f t="shared" si="21"/>
        <v>-0.336</v>
      </c>
      <c r="J367" s="77">
        <f t="shared" si="22"/>
        <v>1.262252032</v>
      </c>
      <c r="L367" s="77" t="s">
        <v>111</v>
      </c>
    </row>
    <row r="368">
      <c r="A368" s="77" t="s">
        <v>84</v>
      </c>
      <c r="B368" s="77" t="s">
        <v>53</v>
      </c>
      <c r="C368" s="77">
        <v>1.0</v>
      </c>
      <c r="D368" s="77">
        <v>2.0</v>
      </c>
      <c r="E368" s="77">
        <v>26.3299999999999</v>
      </c>
      <c r="F368" s="77">
        <v>24.1499999999999</v>
      </c>
      <c r="G368" s="77">
        <v>2.18</v>
      </c>
      <c r="H368" s="77" t="s">
        <v>111</v>
      </c>
      <c r="I368" s="77">
        <f t="shared" si="21"/>
        <v>-0.146</v>
      </c>
      <c r="J368" s="77">
        <f t="shared" si="22"/>
        <v>1.106497353</v>
      </c>
      <c r="L368" s="77" t="s">
        <v>111</v>
      </c>
    </row>
    <row r="369">
      <c r="A369" s="77" t="s">
        <v>84</v>
      </c>
      <c r="B369" s="77" t="s">
        <v>53</v>
      </c>
      <c r="C369" s="77">
        <v>2.0</v>
      </c>
      <c r="D369" s="77">
        <v>2.0</v>
      </c>
      <c r="E369" s="77">
        <v>26.8099999999999</v>
      </c>
      <c r="F369" s="77">
        <v>24.0599999999999</v>
      </c>
      <c r="G369" s="77">
        <v>2.75</v>
      </c>
      <c r="H369" s="77" t="s">
        <v>111</v>
      </c>
      <c r="I369" s="77">
        <f t="shared" si="21"/>
        <v>0.424</v>
      </c>
      <c r="J369" s="77">
        <f t="shared" si="22"/>
        <v>0.7453551934</v>
      </c>
      <c r="L369" s="77" t="s">
        <v>111</v>
      </c>
    </row>
    <row r="370">
      <c r="A370" s="77" t="s">
        <v>84</v>
      </c>
      <c r="B370" s="77" t="s">
        <v>54</v>
      </c>
      <c r="C370" s="77">
        <v>1.0</v>
      </c>
      <c r="D370" s="77">
        <v>4.0</v>
      </c>
      <c r="E370" s="77">
        <v>26.94</v>
      </c>
      <c r="F370" s="77">
        <v>24.0399999999999</v>
      </c>
      <c r="G370" s="77">
        <v>2.91</v>
      </c>
      <c r="H370" s="77" t="s">
        <v>111</v>
      </c>
      <c r="I370" s="77">
        <f t="shared" si="21"/>
        <v>0.584</v>
      </c>
      <c r="J370" s="77">
        <f t="shared" si="22"/>
        <v>0.6671115848</v>
      </c>
      <c r="L370" s="77" t="s">
        <v>111</v>
      </c>
    </row>
    <row r="371">
      <c r="A371" s="77" t="s">
        <v>84</v>
      </c>
      <c r="B371" s="77" t="s">
        <v>54</v>
      </c>
      <c r="C371" s="77">
        <v>2.0</v>
      </c>
      <c r="D371" s="77">
        <v>4.0</v>
      </c>
      <c r="E371" s="77">
        <v>24.4499999999999</v>
      </c>
      <c r="F371" s="77">
        <v>24.21</v>
      </c>
      <c r="G371" s="77">
        <v>0.239999999999999</v>
      </c>
      <c r="H371" s="77" t="s">
        <v>111</v>
      </c>
      <c r="I371" s="77">
        <f t="shared" si="21"/>
        <v>-2.086</v>
      </c>
      <c r="J371" s="77">
        <f t="shared" si="22"/>
        <v>4.245692836</v>
      </c>
      <c r="L371" s="77" t="s">
        <v>111</v>
      </c>
    </row>
    <row r="372">
      <c r="A372" s="77" t="s">
        <v>84</v>
      </c>
      <c r="B372" s="77" t="s">
        <v>55</v>
      </c>
      <c r="C372" s="77">
        <v>1.0</v>
      </c>
      <c r="D372" s="77">
        <v>4.0</v>
      </c>
      <c r="E372" s="77">
        <v>27.3299999999999</v>
      </c>
      <c r="F372" s="77">
        <v>24.46</v>
      </c>
      <c r="G372" s="77">
        <v>2.87999999999999</v>
      </c>
      <c r="H372" s="77" t="s">
        <v>111</v>
      </c>
      <c r="I372" s="77">
        <f t="shared" si="21"/>
        <v>0.554</v>
      </c>
      <c r="J372" s="77">
        <f t="shared" si="22"/>
        <v>0.6811290173</v>
      </c>
      <c r="L372" s="77" t="s">
        <v>111</v>
      </c>
    </row>
    <row r="373">
      <c r="A373" s="77" t="s">
        <v>84</v>
      </c>
      <c r="B373" s="77" t="s">
        <v>55</v>
      </c>
      <c r="C373" s="77">
        <v>2.0</v>
      </c>
      <c r="D373" s="77">
        <v>4.0</v>
      </c>
      <c r="E373" s="77">
        <v>25.02</v>
      </c>
      <c r="F373" s="77">
        <v>24.03</v>
      </c>
      <c r="G373" s="77">
        <v>0.989999999999999</v>
      </c>
      <c r="H373" s="77" t="s">
        <v>111</v>
      </c>
      <c r="I373" s="77">
        <f t="shared" si="21"/>
        <v>-1.336</v>
      </c>
      <c r="J373" s="77">
        <f t="shared" si="22"/>
        <v>2.524504064</v>
      </c>
      <c r="L373" s="77" t="s">
        <v>111</v>
      </c>
    </row>
    <row r="374">
      <c r="A374" s="77" t="s">
        <v>84</v>
      </c>
      <c r="B374" s="77" t="s">
        <v>56</v>
      </c>
      <c r="C374" s="77">
        <v>1.0</v>
      </c>
      <c r="D374" s="77">
        <v>4.0</v>
      </c>
      <c r="E374" s="77">
        <v>25.4699999999999</v>
      </c>
      <c r="F374" s="77">
        <v>23.7399999999999</v>
      </c>
      <c r="G374" s="77">
        <v>1.73</v>
      </c>
      <c r="H374" s="77" t="s">
        <v>111</v>
      </c>
      <c r="I374" s="77">
        <f t="shared" si="21"/>
        <v>-0.596</v>
      </c>
      <c r="J374" s="77">
        <f t="shared" si="22"/>
        <v>1.511519928</v>
      </c>
      <c r="L374" s="77" t="s">
        <v>111</v>
      </c>
    </row>
    <row r="375">
      <c r="A375" s="77" t="s">
        <v>84</v>
      </c>
      <c r="B375" s="77" t="s">
        <v>56</v>
      </c>
      <c r="C375" s="77">
        <v>2.0</v>
      </c>
      <c r="D375" s="77">
        <v>4.0</v>
      </c>
      <c r="E375" s="77">
        <v>26.5599999999999</v>
      </c>
      <c r="F375" s="77">
        <v>23.6499999999999</v>
      </c>
      <c r="G375" s="77">
        <v>2.91</v>
      </c>
      <c r="H375" s="77" t="s">
        <v>111</v>
      </c>
      <c r="I375" s="77">
        <f t="shared" si="21"/>
        <v>0.584</v>
      </c>
      <c r="J375" s="77">
        <f t="shared" si="22"/>
        <v>0.6671115848</v>
      </c>
      <c r="L375" s="77" t="s">
        <v>111</v>
      </c>
    </row>
    <row r="376">
      <c r="A376" s="77" t="s">
        <v>84</v>
      </c>
      <c r="B376" s="77" t="s">
        <v>57</v>
      </c>
      <c r="C376" s="77">
        <v>1.0</v>
      </c>
      <c r="D376" s="77">
        <v>2.0</v>
      </c>
      <c r="E376" s="77">
        <v>25.5399999999999</v>
      </c>
      <c r="F376" s="77">
        <v>23.51</v>
      </c>
      <c r="G376" s="77">
        <v>2.02999999999999</v>
      </c>
      <c r="H376" s="77" t="s">
        <v>111</v>
      </c>
      <c r="I376" s="77">
        <f t="shared" si="21"/>
        <v>-0.296</v>
      </c>
      <c r="J376" s="77">
        <f t="shared" si="22"/>
        <v>1.227735684</v>
      </c>
      <c r="L376" s="77" t="s">
        <v>111</v>
      </c>
    </row>
    <row r="377">
      <c r="A377" s="77" t="s">
        <v>84</v>
      </c>
      <c r="B377" s="77" t="s">
        <v>57</v>
      </c>
      <c r="C377" s="77">
        <v>2.0</v>
      </c>
      <c r="D377" s="77">
        <v>2.0</v>
      </c>
      <c r="E377" s="77">
        <v>26.4899999999999</v>
      </c>
      <c r="F377" s="77">
        <v>23.3</v>
      </c>
      <c r="G377" s="77">
        <v>3.18999999999999</v>
      </c>
      <c r="H377" s="77" t="s">
        <v>111</v>
      </c>
      <c r="I377" s="77">
        <f t="shared" si="21"/>
        <v>0.864</v>
      </c>
      <c r="J377" s="77">
        <f t="shared" si="22"/>
        <v>0.5494271088</v>
      </c>
      <c r="L377" s="77" t="s">
        <v>111</v>
      </c>
    </row>
    <row r="378">
      <c r="A378" s="77" t="s">
        <v>84</v>
      </c>
      <c r="B378" s="77" t="s">
        <v>58</v>
      </c>
      <c r="C378" s="77">
        <v>1.0</v>
      </c>
      <c r="D378" s="77">
        <v>2.0</v>
      </c>
      <c r="E378" s="77">
        <v>26.01</v>
      </c>
      <c r="F378" s="77">
        <v>23.1099999999999</v>
      </c>
      <c r="G378" s="77">
        <v>2.89999999999999</v>
      </c>
      <c r="H378" s="77" t="s">
        <v>111</v>
      </c>
      <c r="I378" s="77">
        <f t="shared" si="21"/>
        <v>0.574</v>
      </c>
      <c r="J378" s="77">
        <f t="shared" si="22"/>
        <v>0.6717517129</v>
      </c>
      <c r="L378" s="77" t="s">
        <v>111</v>
      </c>
    </row>
    <row r="379">
      <c r="A379" s="77" t="s">
        <v>84</v>
      </c>
      <c r="B379" s="77" t="s">
        <v>58</v>
      </c>
      <c r="C379" s="77">
        <v>2.0</v>
      </c>
      <c r="D379" s="77">
        <v>0.0</v>
      </c>
      <c r="E379" s="77" t="s">
        <v>32</v>
      </c>
      <c r="F379" s="77" t="s">
        <v>32</v>
      </c>
      <c r="G379" s="77" t="s">
        <v>32</v>
      </c>
      <c r="H379" s="77" t="s">
        <v>111</v>
      </c>
      <c r="I379" s="77" t="s">
        <v>111</v>
      </c>
      <c r="J379" s="77" t="s">
        <v>111</v>
      </c>
      <c r="L379" s="77" t="s">
        <v>113</v>
      </c>
    </row>
    <row r="380">
      <c r="A380" s="77" t="s">
        <v>88</v>
      </c>
      <c r="B380" s="77" t="s">
        <v>110</v>
      </c>
      <c r="C380" s="77">
        <v>1.0</v>
      </c>
      <c r="D380" s="77">
        <v>4.0</v>
      </c>
      <c r="E380" s="77">
        <v>30.78</v>
      </c>
      <c r="F380" s="77">
        <v>24.2399999999999</v>
      </c>
      <c r="G380" s="77">
        <v>6.54</v>
      </c>
      <c r="H380" s="77">
        <f>AVERAGE(G380:G382,G410:G411)</f>
        <v>6.364</v>
      </c>
      <c r="I380" s="77">
        <f t="shared" ref="I380:I432" si="23">G380-$H$380</f>
        <v>0.176</v>
      </c>
      <c r="J380" s="77">
        <f t="shared" ref="J380:J432" si="24">2^(-I380)</f>
        <v>0.8851537646</v>
      </c>
      <c r="K380" s="77">
        <f>J380-$J$326</f>
        <v>-0.7461212221</v>
      </c>
      <c r="L380" s="77" t="s">
        <v>111</v>
      </c>
    </row>
    <row r="381">
      <c r="A381" s="77" t="s">
        <v>88</v>
      </c>
      <c r="B381" s="77" t="s">
        <v>110</v>
      </c>
      <c r="C381" s="77">
        <v>2.0</v>
      </c>
      <c r="D381" s="77">
        <v>4.0</v>
      </c>
      <c r="E381" s="77">
        <v>30.5399999999999</v>
      </c>
      <c r="F381" s="77">
        <v>23.98</v>
      </c>
      <c r="G381" s="77">
        <v>6.57</v>
      </c>
      <c r="H381" s="77" t="s">
        <v>111</v>
      </c>
      <c r="I381" s="77">
        <f t="shared" si="23"/>
        <v>0.206</v>
      </c>
      <c r="J381" s="77">
        <f t="shared" si="24"/>
        <v>0.8669375635</v>
      </c>
      <c r="K381" s="77">
        <f>J381-$J$327</f>
        <v>-0.7307662694</v>
      </c>
      <c r="L381" s="77" t="s">
        <v>111</v>
      </c>
    </row>
    <row r="382">
      <c r="A382" s="77" t="s">
        <v>88</v>
      </c>
      <c r="B382" s="77" t="s">
        <v>110</v>
      </c>
      <c r="C382" s="78">
        <v>3.0</v>
      </c>
      <c r="D382" s="77">
        <v>2.0</v>
      </c>
      <c r="E382" s="77">
        <v>32.07</v>
      </c>
      <c r="F382" s="77">
        <v>25.8599999999999</v>
      </c>
      <c r="G382" s="77">
        <v>6.21</v>
      </c>
      <c r="H382" s="77" t="s">
        <v>111</v>
      </c>
      <c r="I382" s="77">
        <f t="shared" si="23"/>
        <v>-0.154</v>
      </c>
      <c r="J382" s="77">
        <f t="shared" si="24"/>
        <v>1.112650121</v>
      </c>
      <c r="K382" s="77">
        <f>J382-$J$328</f>
        <v>0.9030080745</v>
      </c>
      <c r="L382" s="77" t="s">
        <v>111</v>
      </c>
    </row>
    <row r="383">
      <c r="A383" s="77" t="s">
        <v>88</v>
      </c>
      <c r="B383" s="77" t="s">
        <v>33</v>
      </c>
      <c r="C383" s="77">
        <v>1.0</v>
      </c>
      <c r="D383" s="77">
        <v>4.0</v>
      </c>
      <c r="E383" s="77">
        <v>32.2599999999999</v>
      </c>
      <c r="F383" s="77">
        <v>24.2399999999999</v>
      </c>
      <c r="G383" s="77">
        <v>8.01999999999999</v>
      </c>
      <c r="H383" s="77" t="s">
        <v>111</v>
      </c>
      <c r="I383" s="77">
        <f t="shared" si="23"/>
        <v>1.656</v>
      </c>
      <c r="J383" s="77">
        <f t="shared" si="24"/>
        <v>0.3173177215</v>
      </c>
      <c r="K383" s="77">
        <f>J383-$J$329</f>
        <v>-3.456435282</v>
      </c>
      <c r="L383" s="77" t="s">
        <v>111</v>
      </c>
    </row>
    <row r="384">
      <c r="A384" s="77" t="s">
        <v>88</v>
      </c>
      <c r="B384" s="77" t="s">
        <v>33</v>
      </c>
      <c r="C384" s="77">
        <v>2.0</v>
      </c>
      <c r="D384" s="77">
        <v>4.0</v>
      </c>
      <c r="E384" s="77">
        <v>30.7199999999999</v>
      </c>
      <c r="F384" s="77">
        <v>23.96</v>
      </c>
      <c r="G384" s="77">
        <v>6.75999999999999</v>
      </c>
      <c r="H384" s="77" t="s">
        <v>111</v>
      </c>
      <c r="I384" s="77">
        <f t="shared" si="23"/>
        <v>0.396</v>
      </c>
      <c r="J384" s="77">
        <f t="shared" si="24"/>
        <v>0.7599624282</v>
      </c>
      <c r="K384" s="77">
        <f>J384-$J$330</f>
        <v>-0.4177603614</v>
      </c>
      <c r="L384" s="77" t="s">
        <v>111</v>
      </c>
    </row>
    <row r="385">
      <c r="A385" s="77" t="s">
        <v>88</v>
      </c>
      <c r="B385" s="77" t="s">
        <v>33</v>
      </c>
      <c r="C385" s="78">
        <v>3.0</v>
      </c>
      <c r="D385" s="77">
        <v>2.0</v>
      </c>
      <c r="E385" s="77">
        <v>33.1599999999999</v>
      </c>
      <c r="F385" s="77">
        <v>25.93</v>
      </c>
      <c r="G385" s="77">
        <v>7.23</v>
      </c>
      <c r="H385" s="77" t="s">
        <v>111</v>
      </c>
      <c r="I385" s="77">
        <f t="shared" si="23"/>
        <v>0.866</v>
      </c>
      <c r="J385" s="77">
        <f t="shared" si="24"/>
        <v>0.5486659688</v>
      </c>
      <c r="K385" s="77">
        <f>J385-$J$331</f>
        <v>0.526933438</v>
      </c>
      <c r="L385" s="77" t="s">
        <v>111</v>
      </c>
    </row>
    <row r="386">
      <c r="A386" s="77" t="s">
        <v>88</v>
      </c>
      <c r="B386" s="77" t="s">
        <v>35</v>
      </c>
      <c r="C386" s="77">
        <v>1.0</v>
      </c>
      <c r="D386" s="77">
        <v>2.0</v>
      </c>
      <c r="E386" s="77">
        <v>30.9499999999999</v>
      </c>
      <c r="F386" s="77">
        <v>23.8999999999999</v>
      </c>
      <c r="G386" s="77">
        <v>7.04999999999999</v>
      </c>
      <c r="H386" s="77" t="s">
        <v>111</v>
      </c>
      <c r="I386" s="77">
        <f t="shared" si="23"/>
        <v>0.686</v>
      </c>
      <c r="J386" s="77">
        <f t="shared" si="24"/>
        <v>0.6215748345</v>
      </c>
      <c r="K386" s="77">
        <f>J386-$J$332</f>
        <v>-2.686518639</v>
      </c>
      <c r="L386" s="77" t="s">
        <v>111</v>
      </c>
    </row>
    <row r="387">
      <c r="A387" s="77" t="s">
        <v>88</v>
      </c>
      <c r="B387" s="77" t="s">
        <v>35</v>
      </c>
      <c r="C387" s="77">
        <v>2.0</v>
      </c>
      <c r="D387" s="77">
        <v>2.0</v>
      </c>
      <c r="E387" s="77">
        <v>31.9699999999999</v>
      </c>
      <c r="F387" s="77">
        <v>26.3999999999999</v>
      </c>
      <c r="G387" s="77">
        <v>5.57</v>
      </c>
      <c r="H387" s="77" t="s">
        <v>111</v>
      </c>
      <c r="I387" s="77">
        <f t="shared" si="23"/>
        <v>-0.794</v>
      </c>
      <c r="J387" s="77">
        <f t="shared" si="24"/>
        <v>1.733875127</v>
      </c>
      <c r="K387" s="77">
        <f>J387-$J$333</f>
        <v>0.9885199336</v>
      </c>
      <c r="L387" s="77" t="s">
        <v>111</v>
      </c>
    </row>
    <row r="388">
      <c r="A388" s="77" t="s">
        <v>88</v>
      </c>
      <c r="B388" s="77" t="s">
        <v>35</v>
      </c>
      <c r="C388" s="78">
        <v>3.0</v>
      </c>
      <c r="D388" s="77">
        <v>2.0</v>
      </c>
      <c r="E388" s="77">
        <v>36.2199999999999</v>
      </c>
      <c r="F388" s="77">
        <v>28.17</v>
      </c>
      <c r="G388" s="77">
        <v>8.05</v>
      </c>
      <c r="H388" s="77" t="s">
        <v>111</v>
      </c>
      <c r="I388" s="77">
        <f t="shared" si="23"/>
        <v>1.686</v>
      </c>
      <c r="J388" s="77">
        <f t="shared" si="24"/>
        <v>0.3107874172</v>
      </c>
      <c r="K388" s="77" t="s">
        <v>111</v>
      </c>
      <c r="L388" s="77" t="s">
        <v>111</v>
      </c>
    </row>
    <row r="389">
      <c r="A389" s="77" t="s">
        <v>88</v>
      </c>
      <c r="B389" s="77" t="s">
        <v>37</v>
      </c>
      <c r="C389" s="77">
        <v>1.0</v>
      </c>
      <c r="D389" s="77">
        <v>4.0</v>
      </c>
      <c r="E389" s="77">
        <v>31.2899999999999</v>
      </c>
      <c r="F389" s="77">
        <v>24.39</v>
      </c>
      <c r="G389" s="77">
        <v>6.91</v>
      </c>
      <c r="H389" s="77" t="s">
        <v>111</v>
      </c>
      <c r="I389" s="77">
        <f t="shared" si="23"/>
        <v>0.546</v>
      </c>
      <c r="J389" s="77">
        <f t="shared" si="24"/>
        <v>0.68491649</v>
      </c>
      <c r="K389" s="77">
        <f>J389-$J$335</f>
        <v>-0.3913236348</v>
      </c>
      <c r="L389" s="77" t="s">
        <v>111</v>
      </c>
    </row>
    <row r="390">
      <c r="A390" s="77" t="s">
        <v>88</v>
      </c>
      <c r="B390" s="77" t="s">
        <v>37</v>
      </c>
      <c r="C390" s="77">
        <v>2.0</v>
      </c>
      <c r="D390" s="77">
        <v>4.0</v>
      </c>
      <c r="E390" s="77">
        <v>31.87</v>
      </c>
      <c r="F390" s="77">
        <v>23.94</v>
      </c>
      <c r="G390" s="77">
        <v>7.94</v>
      </c>
      <c r="H390" s="77" t="s">
        <v>111</v>
      </c>
      <c r="I390" s="77">
        <f t="shared" si="23"/>
        <v>1.576</v>
      </c>
      <c r="J390" s="77">
        <f t="shared" si="24"/>
        <v>0.3354105562</v>
      </c>
      <c r="K390" s="77">
        <f>J390-$J$336</f>
        <v>-2.816004988</v>
      </c>
      <c r="L390" s="77" t="s">
        <v>111</v>
      </c>
    </row>
    <row r="391">
      <c r="A391" s="77" t="s">
        <v>88</v>
      </c>
      <c r="B391" s="77" t="s">
        <v>38</v>
      </c>
      <c r="C391" s="77">
        <v>1.0</v>
      </c>
      <c r="D391" s="77">
        <v>2.0</v>
      </c>
      <c r="E391" s="77">
        <v>30.3799999999999</v>
      </c>
      <c r="F391" s="77">
        <v>24.46</v>
      </c>
      <c r="G391" s="77">
        <v>5.91999999999999</v>
      </c>
      <c r="H391" s="77" t="s">
        <v>111</v>
      </c>
      <c r="I391" s="77">
        <f t="shared" si="23"/>
        <v>-0.444</v>
      </c>
      <c r="J391" s="77">
        <f t="shared" si="24"/>
        <v>1.360370852</v>
      </c>
      <c r="K391" s="77">
        <f>J391-$J$337</f>
        <v>-2.684237471</v>
      </c>
      <c r="L391" s="77" t="s">
        <v>111</v>
      </c>
    </row>
    <row r="392">
      <c r="A392" s="77" t="s">
        <v>88</v>
      </c>
      <c r="B392" s="77" t="s">
        <v>38</v>
      </c>
      <c r="C392" s="77">
        <v>2.0</v>
      </c>
      <c r="D392" s="77">
        <v>2.0</v>
      </c>
      <c r="E392" s="77">
        <v>30.43</v>
      </c>
      <c r="F392" s="77">
        <v>23.5399999999999</v>
      </c>
      <c r="G392" s="77">
        <v>6.88999999999999</v>
      </c>
      <c r="H392" s="77" t="s">
        <v>111</v>
      </c>
      <c r="I392" s="77">
        <f t="shared" si="23"/>
        <v>0.526</v>
      </c>
      <c r="J392" s="77">
        <f t="shared" si="24"/>
        <v>0.6944775679</v>
      </c>
      <c r="K392" s="77">
        <f>J392-$J$338</f>
        <v>-1.693848806</v>
      </c>
      <c r="L392" s="77" t="s">
        <v>111</v>
      </c>
    </row>
    <row r="393">
      <c r="A393" s="77" t="s">
        <v>88</v>
      </c>
      <c r="B393" s="77" t="s">
        <v>39</v>
      </c>
      <c r="C393" s="77">
        <v>1.0</v>
      </c>
      <c r="D393" s="77">
        <v>4.0</v>
      </c>
      <c r="E393" s="77">
        <v>30.6</v>
      </c>
      <c r="F393" s="77">
        <v>23.61</v>
      </c>
      <c r="G393" s="77">
        <v>6.99</v>
      </c>
      <c r="H393" s="77" t="s">
        <v>111</v>
      </c>
      <c r="I393" s="77">
        <f t="shared" si="23"/>
        <v>0.626</v>
      </c>
      <c r="J393" s="77">
        <f t="shared" si="24"/>
        <v>0.6479704827</v>
      </c>
      <c r="K393" s="77">
        <f>J393-$J$339</f>
        <v>-2.417269438</v>
      </c>
      <c r="L393" s="77" t="s">
        <v>111</v>
      </c>
    </row>
    <row r="394">
      <c r="A394" s="77" t="s">
        <v>88</v>
      </c>
      <c r="B394" s="77" t="s">
        <v>39</v>
      </c>
      <c r="C394" s="77">
        <v>2.0</v>
      </c>
      <c r="D394" s="77">
        <v>4.0</v>
      </c>
      <c r="E394" s="77">
        <v>29.66</v>
      </c>
      <c r="F394" s="77">
        <v>23.09</v>
      </c>
      <c r="G394" s="77">
        <v>6.57</v>
      </c>
      <c r="H394" s="77" t="s">
        <v>111</v>
      </c>
      <c r="I394" s="77">
        <f t="shared" si="23"/>
        <v>0.206</v>
      </c>
      <c r="J394" s="77">
        <f t="shared" si="24"/>
        <v>0.8669375635</v>
      </c>
      <c r="K394" s="77">
        <f>J394-$J$340</f>
        <v>-0.3355316854</v>
      </c>
      <c r="L394" s="77" t="s">
        <v>111</v>
      </c>
    </row>
    <row r="395">
      <c r="A395" s="77" t="s">
        <v>88</v>
      </c>
      <c r="B395" s="77" t="s">
        <v>40</v>
      </c>
      <c r="C395" s="77">
        <v>1.0</v>
      </c>
      <c r="D395" s="77">
        <v>2.0</v>
      </c>
      <c r="E395" s="77">
        <v>31.6499999999999</v>
      </c>
      <c r="F395" s="77">
        <v>24.55</v>
      </c>
      <c r="G395" s="77">
        <v>7.09999999999999</v>
      </c>
      <c r="H395" s="77" t="s">
        <v>111</v>
      </c>
      <c r="I395" s="77">
        <f t="shared" si="23"/>
        <v>0.736</v>
      </c>
      <c r="J395" s="77">
        <f t="shared" si="24"/>
        <v>0.6004017137</v>
      </c>
      <c r="K395" s="77">
        <f>J395-$J$341</f>
        <v>-7.322341262</v>
      </c>
      <c r="L395" s="77" t="s">
        <v>111</v>
      </c>
    </row>
    <row r="396">
      <c r="A396" s="77" t="s">
        <v>88</v>
      </c>
      <c r="B396" s="77" t="s">
        <v>40</v>
      </c>
      <c r="C396" s="77">
        <v>2.0</v>
      </c>
      <c r="D396" s="77">
        <v>2.0</v>
      </c>
      <c r="E396" s="77">
        <v>30.43</v>
      </c>
      <c r="F396" s="77">
        <v>23.98</v>
      </c>
      <c r="G396" s="77">
        <v>6.45</v>
      </c>
      <c r="H396" s="77" t="s">
        <v>111</v>
      </c>
      <c r="I396" s="77">
        <f t="shared" si="23"/>
        <v>0.086</v>
      </c>
      <c r="J396" s="77">
        <f t="shared" si="24"/>
        <v>0.9421312739</v>
      </c>
      <c r="K396" s="77">
        <f>J396-$J$342</f>
        <v>-3.422924234</v>
      </c>
      <c r="L396" s="77" t="s">
        <v>111</v>
      </c>
    </row>
    <row r="397">
      <c r="A397" s="77" t="s">
        <v>88</v>
      </c>
      <c r="B397" s="77" t="s">
        <v>40</v>
      </c>
      <c r="C397" s="78">
        <v>3.0</v>
      </c>
      <c r="D397" s="77">
        <v>2.0</v>
      </c>
      <c r="E397" s="77">
        <v>36.1199999999999</v>
      </c>
      <c r="F397" s="77">
        <v>28.34</v>
      </c>
      <c r="G397" s="77">
        <v>7.78</v>
      </c>
      <c r="H397" s="77" t="s">
        <v>111</v>
      </c>
      <c r="I397" s="77">
        <f t="shared" si="23"/>
        <v>1.416</v>
      </c>
      <c r="J397" s="77">
        <f t="shared" si="24"/>
        <v>0.3747499004</v>
      </c>
      <c r="K397" s="77">
        <f>J397-$J$343</f>
        <v>0.09620148773</v>
      </c>
      <c r="L397" s="77" t="s">
        <v>111</v>
      </c>
    </row>
    <row r="398">
      <c r="A398" s="77" t="s">
        <v>88</v>
      </c>
      <c r="B398" s="77" t="s">
        <v>42</v>
      </c>
      <c r="C398" s="77">
        <v>1.0</v>
      </c>
      <c r="D398" s="77">
        <v>4.0</v>
      </c>
      <c r="E398" s="77">
        <v>32.2</v>
      </c>
      <c r="F398" s="77">
        <v>23.85</v>
      </c>
      <c r="G398" s="77">
        <v>8.34999999999999</v>
      </c>
      <c r="H398" s="77" t="s">
        <v>111</v>
      </c>
      <c r="I398" s="77">
        <f t="shared" si="23"/>
        <v>1.986</v>
      </c>
      <c r="J398" s="77">
        <f t="shared" si="24"/>
        <v>0.2524378244</v>
      </c>
      <c r="K398" s="77">
        <f>J398-$J$344</f>
        <v>-1.495919416</v>
      </c>
      <c r="L398" s="77" t="s">
        <v>111</v>
      </c>
    </row>
    <row r="399">
      <c r="A399" s="77" t="s">
        <v>88</v>
      </c>
      <c r="B399" s="77" t="s">
        <v>42</v>
      </c>
      <c r="C399" s="77">
        <v>2.0</v>
      </c>
      <c r="D399" s="77">
        <v>4.0</v>
      </c>
      <c r="E399" s="77">
        <v>31.2899999999999</v>
      </c>
      <c r="F399" s="77">
        <v>22.93</v>
      </c>
      <c r="G399" s="77">
        <v>8.36999999999999</v>
      </c>
      <c r="H399" s="77" t="s">
        <v>111</v>
      </c>
      <c r="I399" s="77">
        <f t="shared" si="23"/>
        <v>2.006</v>
      </c>
      <c r="J399" s="77">
        <f t="shared" si="24"/>
        <v>0.2489624383</v>
      </c>
      <c r="K399" s="77">
        <f>J399-$J$345</f>
        <v>-0.5554459327</v>
      </c>
      <c r="L399" s="77" t="s">
        <v>111</v>
      </c>
    </row>
    <row r="400">
      <c r="A400" s="77" t="s">
        <v>88</v>
      </c>
      <c r="B400" s="77" t="s">
        <v>42</v>
      </c>
      <c r="C400" s="78">
        <v>3.0</v>
      </c>
      <c r="D400" s="77">
        <v>2.0</v>
      </c>
      <c r="E400" s="77">
        <v>33.67</v>
      </c>
      <c r="F400" s="77">
        <v>26.21</v>
      </c>
      <c r="G400" s="77">
        <v>7.46</v>
      </c>
      <c r="H400" s="77" t="s">
        <v>111</v>
      </c>
      <c r="I400" s="77">
        <f t="shared" si="23"/>
        <v>1.096</v>
      </c>
      <c r="J400" s="77">
        <f t="shared" si="24"/>
        <v>0.4678117489</v>
      </c>
      <c r="K400" s="77">
        <f>J400-$J$346</f>
        <v>0.00899180776</v>
      </c>
      <c r="L400" s="77" t="s">
        <v>111</v>
      </c>
    </row>
    <row r="401">
      <c r="A401" s="77" t="s">
        <v>88</v>
      </c>
      <c r="B401" s="77" t="s">
        <v>43</v>
      </c>
      <c r="C401" s="77">
        <v>1.0</v>
      </c>
      <c r="D401" s="77">
        <v>2.0</v>
      </c>
      <c r="E401" s="77">
        <v>30.87</v>
      </c>
      <c r="F401" s="77">
        <v>24.14</v>
      </c>
      <c r="G401" s="77">
        <v>6.73</v>
      </c>
      <c r="H401" s="77" t="s">
        <v>111</v>
      </c>
      <c r="I401" s="77">
        <f t="shared" si="23"/>
        <v>0.366</v>
      </c>
      <c r="J401" s="77">
        <f t="shared" si="24"/>
        <v>0.7759308543</v>
      </c>
      <c r="K401" s="77">
        <f>J401-$J$347</f>
        <v>-2.025181787</v>
      </c>
      <c r="L401" s="77" t="s">
        <v>111</v>
      </c>
    </row>
    <row r="402">
      <c r="A402" s="77" t="s">
        <v>88</v>
      </c>
      <c r="B402" s="77" t="s">
        <v>43</v>
      </c>
      <c r="C402" s="77">
        <v>2.0</v>
      </c>
      <c r="D402" s="77">
        <v>2.0</v>
      </c>
      <c r="E402" s="77">
        <v>31.0799999999999</v>
      </c>
      <c r="F402" s="77">
        <v>23.3999999999999</v>
      </c>
      <c r="G402" s="77">
        <v>7.67999999999999</v>
      </c>
      <c r="H402" s="77" t="s">
        <v>111</v>
      </c>
      <c r="I402" s="77">
        <f t="shared" si="23"/>
        <v>1.316</v>
      </c>
      <c r="J402" s="77">
        <f t="shared" si="24"/>
        <v>0.4016469984</v>
      </c>
      <c r="K402" s="77">
        <f>J402-$J$348</f>
        <v>-0.5417912525</v>
      </c>
      <c r="L402" s="77" t="s">
        <v>111</v>
      </c>
    </row>
    <row r="403">
      <c r="A403" s="77" t="s">
        <v>88</v>
      </c>
      <c r="B403" s="77" t="s">
        <v>43</v>
      </c>
      <c r="C403" s="78">
        <v>3.0</v>
      </c>
      <c r="D403" s="77">
        <v>2.0</v>
      </c>
      <c r="E403" s="77">
        <v>33.31</v>
      </c>
      <c r="F403" s="77">
        <v>25.18</v>
      </c>
      <c r="G403" s="77">
        <v>8.13</v>
      </c>
      <c r="H403" s="77" t="s">
        <v>111</v>
      </c>
      <c r="I403" s="77">
        <f t="shared" si="23"/>
        <v>1.766</v>
      </c>
      <c r="J403" s="77">
        <f t="shared" si="24"/>
        <v>0.2940228126</v>
      </c>
      <c r="K403" s="77">
        <f>J403-$J$349</f>
        <v>0.1862548694</v>
      </c>
      <c r="L403" s="77" t="s">
        <v>111</v>
      </c>
    </row>
    <row r="404">
      <c r="A404" s="77" t="s">
        <v>88</v>
      </c>
      <c r="B404" s="77" t="s">
        <v>44</v>
      </c>
      <c r="C404" s="77">
        <v>1.0</v>
      </c>
      <c r="D404" s="77">
        <v>4.0</v>
      </c>
      <c r="E404" s="77">
        <v>32.4799999999999</v>
      </c>
      <c r="F404" s="77">
        <v>24.9499999999999</v>
      </c>
      <c r="G404" s="77">
        <v>7.54</v>
      </c>
      <c r="H404" s="77" t="s">
        <v>111</v>
      </c>
      <c r="I404" s="77">
        <f t="shared" si="23"/>
        <v>1.176</v>
      </c>
      <c r="J404" s="77">
        <f t="shared" si="24"/>
        <v>0.4425768823</v>
      </c>
      <c r="K404" s="77">
        <f>J404-$J$350</f>
        <v>-7.104929125</v>
      </c>
      <c r="L404" s="77" t="s">
        <v>111</v>
      </c>
    </row>
    <row r="405">
      <c r="A405" s="77" t="s">
        <v>88</v>
      </c>
      <c r="B405" s="77" t="s">
        <v>44</v>
      </c>
      <c r="C405" s="77">
        <v>2.0</v>
      </c>
      <c r="D405" s="77">
        <v>4.0</v>
      </c>
      <c r="E405" s="77">
        <v>31.92</v>
      </c>
      <c r="F405" s="77">
        <v>23.3799999999999</v>
      </c>
      <c r="G405" s="77">
        <v>8.53999999999999</v>
      </c>
      <c r="H405" s="77" t="s">
        <v>111</v>
      </c>
      <c r="I405" s="77">
        <f t="shared" si="23"/>
        <v>2.176</v>
      </c>
      <c r="J405" s="77">
        <f t="shared" si="24"/>
        <v>0.2212884411</v>
      </c>
      <c r="K405" s="77">
        <f>J405-$J$351</f>
        <v>-0.7554200878</v>
      </c>
      <c r="L405" s="77" t="s">
        <v>111</v>
      </c>
    </row>
    <row r="406">
      <c r="A406" s="77" t="s">
        <v>88</v>
      </c>
      <c r="B406" s="77" t="s">
        <v>45</v>
      </c>
      <c r="C406" s="77">
        <v>1.0</v>
      </c>
      <c r="D406" s="77">
        <v>4.0</v>
      </c>
      <c r="E406" s="77">
        <v>32.53</v>
      </c>
      <c r="F406" s="77">
        <v>24.76</v>
      </c>
      <c r="G406" s="77">
        <v>7.76999999999999</v>
      </c>
      <c r="H406" s="77" t="s">
        <v>111</v>
      </c>
      <c r="I406" s="77">
        <f t="shared" si="23"/>
        <v>1.406</v>
      </c>
      <c r="J406" s="77">
        <f t="shared" si="24"/>
        <v>0.3773564921</v>
      </c>
      <c r="K406" s="77">
        <f>J406-$J$352</f>
        <v>-3.422645039</v>
      </c>
      <c r="L406" s="77" t="s">
        <v>111</v>
      </c>
    </row>
    <row r="407">
      <c r="A407" s="77" t="s">
        <v>88</v>
      </c>
      <c r="B407" s="77" t="s">
        <v>45</v>
      </c>
      <c r="C407" s="77">
        <v>2.0</v>
      </c>
      <c r="D407" s="77">
        <v>4.0</v>
      </c>
      <c r="E407" s="77">
        <v>31.4899999999999</v>
      </c>
      <c r="F407" s="77">
        <v>23.37</v>
      </c>
      <c r="G407" s="77">
        <v>8.11999999999999</v>
      </c>
      <c r="H407" s="77" t="s">
        <v>111</v>
      </c>
      <c r="I407" s="77">
        <f t="shared" si="23"/>
        <v>1.756</v>
      </c>
      <c r="J407" s="77">
        <f t="shared" si="24"/>
        <v>0.296067903</v>
      </c>
      <c r="K407" s="77">
        <f>J407-$J$353</f>
        <v>-0.680640626</v>
      </c>
      <c r="L407" s="77" t="s">
        <v>111</v>
      </c>
    </row>
    <row r="408">
      <c r="A408" s="77" t="s">
        <v>88</v>
      </c>
      <c r="B408" s="77" t="s">
        <v>46</v>
      </c>
      <c r="C408" s="77">
        <v>1.0</v>
      </c>
      <c r="D408" s="77">
        <v>2.0</v>
      </c>
      <c r="E408" s="77">
        <v>30.51</v>
      </c>
      <c r="F408" s="77">
        <v>24.0</v>
      </c>
      <c r="G408" s="77">
        <v>6.50999999999999</v>
      </c>
      <c r="H408" s="77" t="s">
        <v>111</v>
      </c>
      <c r="I408" s="77">
        <f t="shared" si="23"/>
        <v>0.146</v>
      </c>
      <c r="J408" s="77">
        <f t="shared" si="24"/>
        <v>0.9037527268</v>
      </c>
      <c r="K408" s="77">
        <f>J408-$J$354</f>
        <v>-0.6182806541</v>
      </c>
      <c r="L408" s="77" t="s">
        <v>111</v>
      </c>
    </row>
    <row r="409">
      <c r="A409" s="77" t="s">
        <v>88</v>
      </c>
      <c r="B409" s="77" t="s">
        <v>46</v>
      </c>
      <c r="C409" s="77">
        <v>2.0</v>
      </c>
      <c r="D409" s="77">
        <v>2.0</v>
      </c>
      <c r="E409" s="77">
        <v>30.27</v>
      </c>
      <c r="F409" s="77">
        <v>22.9899999999999</v>
      </c>
      <c r="G409" s="77">
        <v>7.28</v>
      </c>
      <c r="H409" s="77" t="s">
        <v>111</v>
      </c>
      <c r="I409" s="77">
        <f t="shared" si="23"/>
        <v>0.916</v>
      </c>
      <c r="J409" s="77">
        <f t="shared" si="24"/>
        <v>0.5299763917</v>
      </c>
      <c r="K409" s="77">
        <f>J409-$J$355</f>
        <v>-0.4603664802</v>
      </c>
      <c r="L409" s="77" t="s">
        <v>111</v>
      </c>
    </row>
    <row r="410">
      <c r="A410" s="77" t="s">
        <v>88</v>
      </c>
      <c r="B410" s="77" t="s">
        <v>110</v>
      </c>
      <c r="C410" s="77">
        <v>1.0</v>
      </c>
      <c r="D410" s="77">
        <v>2.0</v>
      </c>
      <c r="E410" s="77">
        <v>29.66</v>
      </c>
      <c r="F410" s="77">
        <v>23.78</v>
      </c>
      <c r="G410" s="77">
        <v>5.87999999999999</v>
      </c>
      <c r="H410" s="77" t="s">
        <v>111</v>
      </c>
      <c r="I410" s="77">
        <f t="shared" si="23"/>
        <v>-0.484</v>
      </c>
      <c r="J410" s="77">
        <f t="shared" si="24"/>
        <v>1.398616083</v>
      </c>
      <c r="K410" s="77">
        <f>J410-$J$356</f>
        <v>-0.3019322374</v>
      </c>
      <c r="L410" s="77" t="s">
        <v>111</v>
      </c>
    </row>
    <row r="411">
      <c r="A411" s="77" t="s">
        <v>88</v>
      </c>
      <c r="B411" s="77" t="s">
        <v>110</v>
      </c>
      <c r="C411" s="77">
        <v>2.0</v>
      </c>
      <c r="D411" s="77">
        <v>2.0</v>
      </c>
      <c r="E411" s="77">
        <v>30.12</v>
      </c>
      <c r="F411" s="77">
        <v>23.5</v>
      </c>
      <c r="G411" s="77">
        <v>6.62</v>
      </c>
      <c r="H411" s="77" t="s">
        <v>111</v>
      </c>
      <c r="I411" s="77">
        <f t="shared" si="23"/>
        <v>0.256</v>
      </c>
      <c r="J411" s="77">
        <f t="shared" si="24"/>
        <v>0.8374064875</v>
      </c>
      <c r="K411" s="77">
        <f>J411-$J$357</f>
        <v>-0.2388336373</v>
      </c>
      <c r="L411" s="77" t="s">
        <v>111</v>
      </c>
    </row>
    <row r="412">
      <c r="A412" s="77" t="s">
        <v>88</v>
      </c>
      <c r="B412" s="77" t="s">
        <v>48</v>
      </c>
      <c r="C412" s="77">
        <v>1.0</v>
      </c>
      <c r="D412" s="77">
        <v>4.0</v>
      </c>
      <c r="E412" s="77">
        <v>30.26</v>
      </c>
      <c r="F412" s="77">
        <v>23.84</v>
      </c>
      <c r="G412" s="77">
        <v>6.41999999999999</v>
      </c>
      <c r="H412" s="77" t="s">
        <v>111</v>
      </c>
      <c r="I412" s="77">
        <f t="shared" si="23"/>
        <v>0.056</v>
      </c>
      <c r="J412" s="77">
        <f t="shared" si="24"/>
        <v>0.9619274547</v>
      </c>
      <c r="K412" s="77">
        <f>J412-$J$358</f>
        <v>-2.019493319</v>
      </c>
      <c r="L412" s="77" t="s">
        <v>111</v>
      </c>
    </row>
    <row r="413">
      <c r="A413" s="77" t="s">
        <v>88</v>
      </c>
      <c r="B413" s="77" t="s">
        <v>48</v>
      </c>
      <c r="C413" s="77">
        <v>2.0</v>
      </c>
      <c r="D413" s="77">
        <v>4.0</v>
      </c>
      <c r="E413" s="77">
        <v>30.52</v>
      </c>
      <c r="F413" s="77">
        <v>23.3599999999999</v>
      </c>
      <c r="G413" s="77">
        <v>7.16999999999999</v>
      </c>
      <c r="H413" s="77" t="s">
        <v>111</v>
      </c>
      <c r="I413" s="77">
        <f t="shared" si="23"/>
        <v>0.806</v>
      </c>
      <c r="J413" s="77">
        <f t="shared" si="24"/>
        <v>0.5719654866</v>
      </c>
      <c r="K413" s="77">
        <f>J413-$J$359</f>
        <v>-0.1943444935</v>
      </c>
      <c r="L413" s="77" t="s">
        <v>111</v>
      </c>
    </row>
    <row r="414">
      <c r="A414" s="77" t="s">
        <v>88</v>
      </c>
      <c r="B414" s="77" t="s">
        <v>49</v>
      </c>
      <c r="C414" s="77">
        <v>1.0</v>
      </c>
      <c r="D414" s="77">
        <v>4.0</v>
      </c>
      <c r="E414" s="77">
        <v>29.62</v>
      </c>
      <c r="F414" s="77">
        <v>23.3999999999999</v>
      </c>
      <c r="G414" s="77">
        <v>6.21999999999999</v>
      </c>
      <c r="H414" s="77" t="s">
        <v>111</v>
      </c>
      <c r="I414" s="77">
        <f t="shared" si="23"/>
        <v>-0.144</v>
      </c>
      <c r="J414" s="77">
        <f t="shared" si="24"/>
        <v>1.104964485</v>
      </c>
      <c r="K414" s="77">
        <f>J414-$J$360</f>
        <v>-0.05654424713</v>
      </c>
      <c r="L414" s="77" t="s">
        <v>111</v>
      </c>
    </row>
    <row r="415">
      <c r="A415" s="77" t="s">
        <v>88</v>
      </c>
      <c r="B415" s="77" t="s">
        <v>49</v>
      </c>
      <c r="C415" s="77">
        <v>2.0</v>
      </c>
      <c r="D415" s="77">
        <v>4.0</v>
      </c>
      <c r="E415" s="77">
        <v>29.94</v>
      </c>
      <c r="F415" s="77">
        <v>23.23</v>
      </c>
      <c r="G415" s="77">
        <v>6.71</v>
      </c>
      <c r="H415" s="77" t="s">
        <v>111</v>
      </c>
      <c r="I415" s="77">
        <f t="shared" si="23"/>
        <v>0.346</v>
      </c>
      <c r="J415" s="77">
        <f t="shared" si="24"/>
        <v>0.7867624454</v>
      </c>
      <c r="K415" s="77">
        <f>J415-$J$361</f>
        <v>0.3150433199</v>
      </c>
      <c r="L415" s="77" t="s">
        <v>111</v>
      </c>
    </row>
    <row r="416">
      <c r="A416" s="77" t="s">
        <v>88</v>
      </c>
      <c r="B416" s="77" t="s">
        <v>50</v>
      </c>
      <c r="C416" s="77">
        <v>1.0</v>
      </c>
      <c r="D416" s="77">
        <v>4.0</v>
      </c>
      <c r="E416" s="77">
        <v>29.1299999999999</v>
      </c>
      <c r="F416" s="77">
        <v>23.77</v>
      </c>
      <c r="G416" s="77">
        <v>5.36</v>
      </c>
      <c r="H416" s="77" t="s">
        <v>111</v>
      </c>
      <c r="I416" s="77">
        <f t="shared" si="23"/>
        <v>-1.004</v>
      </c>
      <c r="J416" s="77">
        <f t="shared" si="24"/>
        <v>2.005552872</v>
      </c>
      <c r="K416" s="77">
        <f>J416-$J$362</f>
        <v>1.47850716</v>
      </c>
      <c r="L416" s="77" t="s">
        <v>111</v>
      </c>
    </row>
    <row r="417">
      <c r="A417" s="77" t="s">
        <v>88</v>
      </c>
      <c r="B417" s="77" t="s">
        <v>50</v>
      </c>
      <c r="C417" s="77">
        <v>2.0</v>
      </c>
      <c r="D417" s="77">
        <v>2.0</v>
      </c>
      <c r="E417" s="77">
        <v>30.57</v>
      </c>
      <c r="F417" s="77">
        <v>23.5399999999999</v>
      </c>
      <c r="G417" s="77">
        <v>7.03</v>
      </c>
      <c r="H417" s="77" t="s">
        <v>111</v>
      </c>
      <c r="I417" s="77">
        <f t="shared" si="23"/>
        <v>0.666</v>
      </c>
      <c r="J417" s="77">
        <f t="shared" si="24"/>
        <v>0.6302516958</v>
      </c>
      <c r="K417" s="77">
        <f>J417-$J$363</f>
        <v>-0.4762456573</v>
      </c>
      <c r="L417" s="77" t="s">
        <v>111</v>
      </c>
    </row>
    <row r="418">
      <c r="A418" s="77" t="s">
        <v>88</v>
      </c>
      <c r="B418" s="77" t="s">
        <v>51</v>
      </c>
      <c r="C418" s="77">
        <v>1.0</v>
      </c>
      <c r="D418" s="77">
        <v>2.0</v>
      </c>
      <c r="E418" s="77">
        <v>29.52</v>
      </c>
      <c r="F418" s="77">
        <v>24.03</v>
      </c>
      <c r="G418" s="77">
        <v>5.49</v>
      </c>
      <c r="H418" s="77" t="s">
        <v>111</v>
      </c>
      <c r="I418" s="77">
        <f t="shared" si="23"/>
        <v>-0.874</v>
      </c>
      <c r="J418" s="77">
        <f t="shared" si="24"/>
        <v>1.832737289</v>
      </c>
      <c r="K418" s="77">
        <f>J418-$J$364</f>
        <v>1.050325508</v>
      </c>
      <c r="L418" s="77" t="s">
        <v>111</v>
      </c>
    </row>
    <row r="419">
      <c r="A419" s="77" t="s">
        <v>88</v>
      </c>
      <c r="B419" s="77" t="s">
        <v>51</v>
      </c>
      <c r="C419" s="77">
        <v>2.0</v>
      </c>
      <c r="D419" s="77">
        <v>2.0</v>
      </c>
      <c r="E419" s="77">
        <v>29.42</v>
      </c>
      <c r="F419" s="77">
        <v>23.59</v>
      </c>
      <c r="G419" s="77">
        <v>5.83</v>
      </c>
      <c r="H419" s="77" t="s">
        <v>111</v>
      </c>
      <c r="I419" s="77">
        <f t="shared" si="23"/>
        <v>-0.534</v>
      </c>
      <c r="J419" s="77">
        <f t="shared" si="24"/>
        <v>1.447938172</v>
      </c>
      <c r="K419" s="77">
        <f>J419-$J$365</f>
        <v>0.7808265875</v>
      </c>
      <c r="L419" s="77" t="s">
        <v>111</v>
      </c>
    </row>
    <row r="420">
      <c r="A420" s="77" t="s">
        <v>88</v>
      </c>
      <c r="B420" s="77" t="s">
        <v>52</v>
      </c>
      <c r="C420" s="77">
        <v>1.0</v>
      </c>
      <c r="D420" s="77">
        <v>2.0</v>
      </c>
      <c r="E420" s="77">
        <v>29.34</v>
      </c>
      <c r="F420" s="77">
        <v>24.37</v>
      </c>
      <c r="G420" s="77">
        <v>4.96999999999999</v>
      </c>
      <c r="H420" s="77" t="s">
        <v>111</v>
      </c>
      <c r="I420" s="77">
        <f t="shared" si="23"/>
        <v>-1.394</v>
      </c>
      <c r="J420" s="77">
        <f t="shared" si="24"/>
        <v>2.628063254</v>
      </c>
      <c r="K420" s="77">
        <f>J420-$J$366</f>
        <v>1.365811222</v>
      </c>
      <c r="L420" s="77" t="s">
        <v>111</v>
      </c>
    </row>
    <row r="421">
      <c r="A421" s="77" t="s">
        <v>88</v>
      </c>
      <c r="B421" s="77" t="s">
        <v>52</v>
      </c>
      <c r="C421" s="77">
        <v>2.0</v>
      </c>
      <c r="D421" s="77">
        <v>2.0</v>
      </c>
      <c r="E421" s="77">
        <v>30.16</v>
      </c>
      <c r="F421" s="77">
        <v>24.1</v>
      </c>
      <c r="G421" s="77">
        <v>6.05999999999999</v>
      </c>
      <c r="H421" s="77" t="s">
        <v>111</v>
      </c>
      <c r="I421" s="77">
        <f t="shared" si="23"/>
        <v>-0.304</v>
      </c>
      <c r="J421" s="77">
        <f t="shared" si="24"/>
        <v>1.234562607</v>
      </c>
      <c r="K421" s="77">
        <f>J421-$J$367</f>
        <v>-0.02768942522</v>
      </c>
      <c r="L421" s="77" t="s">
        <v>111</v>
      </c>
    </row>
    <row r="422">
      <c r="A422" s="77" t="s">
        <v>88</v>
      </c>
      <c r="B422" s="77" t="s">
        <v>53</v>
      </c>
      <c r="C422" s="77">
        <v>1.0</v>
      </c>
      <c r="D422" s="77">
        <v>2.0</v>
      </c>
      <c r="E422" s="77">
        <v>30.6</v>
      </c>
      <c r="F422" s="77">
        <v>24.1499999999999</v>
      </c>
      <c r="G422" s="77">
        <v>6.45</v>
      </c>
      <c r="H422" s="77" t="s">
        <v>111</v>
      </c>
      <c r="I422" s="77">
        <f t="shared" si="23"/>
        <v>0.086</v>
      </c>
      <c r="J422" s="77">
        <f t="shared" si="24"/>
        <v>0.9421312739</v>
      </c>
      <c r="K422" s="77">
        <f>J422-$J$368</f>
        <v>-0.1643660792</v>
      </c>
      <c r="L422" s="77" t="s">
        <v>111</v>
      </c>
    </row>
    <row r="423">
      <c r="A423" s="77" t="s">
        <v>88</v>
      </c>
      <c r="B423" s="77" t="s">
        <v>53</v>
      </c>
      <c r="C423" s="77">
        <v>2.0</v>
      </c>
      <c r="D423" s="77">
        <v>2.0</v>
      </c>
      <c r="E423" s="77">
        <v>30.0599999999999</v>
      </c>
      <c r="F423" s="77">
        <v>24.0599999999999</v>
      </c>
      <c r="G423" s="77">
        <v>6.0</v>
      </c>
      <c r="H423" s="77" t="s">
        <v>111</v>
      </c>
      <c r="I423" s="77">
        <f t="shared" si="23"/>
        <v>-0.364</v>
      </c>
      <c r="J423" s="77">
        <f t="shared" si="24"/>
        <v>1.286989247</v>
      </c>
      <c r="K423" s="77">
        <f>J423-$J$369</f>
        <v>0.5416340539</v>
      </c>
      <c r="L423" s="77" t="s">
        <v>111</v>
      </c>
    </row>
    <row r="424">
      <c r="A424" s="77" t="s">
        <v>88</v>
      </c>
      <c r="B424" s="77" t="s">
        <v>54</v>
      </c>
      <c r="C424" s="77">
        <v>1.0</v>
      </c>
      <c r="D424" s="77">
        <v>4.0</v>
      </c>
      <c r="E424" s="77">
        <v>30.67</v>
      </c>
      <c r="F424" s="77">
        <v>24.0399999999999</v>
      </c>
      <c r="G424" s="77">
        <v>6.63999999999999</v>
      </c>
      <c r="H424" s="77" t="s">
        <v>111</v>
      </c>
      <c r="I424" s="77">
        <f t="shared" si="23"/>
        <v>0.276</v>
      </c>
      <c r="J424" s="77">
        <f t="shared" si="24"/>
        <v>0.8258776649</v>
      </c>
      <c r="K424" s="77">
        <f>J424-$J$370</f>
        <v>0.1587660801</v>
      </c>
      <c r="L424" s="77" t="s">
        <v>111</v>
      </c>
    </row>
    <row r="425">
      <c r="A425" s="77" t="s">
        <v>88</v>
      </c>
      <c r="B425" s="77" t="s">
        <v>54</v>
      </c>
      <c r="C425" s="77">
        <v>2.0</v>
      </c>
      <c r="D425" s="77">
        <v>4.0</v>
      </c>
      <c r="E425" s="77">
        <v>32.84</v>
      </c>
      <c r="F425" s="77">
        <v>24.21</v>
      </c>
      <c r="G425" s="77">
        <v>8.63</v>
      </c>
      <c r="H425" s="77" t="s">
        <v>111</v>
      </c>
      <c r="I425" s="77">
        <f t="shared" si="23"/>
        <v>2.266</v>
      </c>
      <c r="J425" s="77">
        <f t="shared" si="24"/>
        <v>0.2079055246</v>
      </c>
      <c r="K425" s="77">
        <f>J425-$J$371</f>
        <v>-4.037787311</v>
      </c>
      <c r="L425" s="77" t="s">
        <v>111</v>
      </c>
    </row>
    <row r="426">
      <c r="A426" s="77" t="s">
        <v>88</v>
      </c>
      <c r="B426" s="77" t="s">
        <v>55</v>
      </c>
      <c r="C426" s="77">
        <v>1.0</v>
      </c>
      <c r="D426" s="77">
        <v>4.0</v>
      </c>
      <c r="E426" s="77">
        <v>31.75</v>
      </c>
      <c r="F426" s="77">
        <v>24.46</v>
      </c>
      <c r="G426" s="77">
        <v>7.29999999999999</v>
      </c>
      <c r="H426" s="77" t="s">
        <v>111</v>
      </c>
      <c r="I426" s="77">
        <f t="shared" si="23"/>
        <v>0.936</v>
      </c>
      <c r="J426" s="77">
        <f t="shared" si="24"/>
        <v>0.5226800501</v>
      </c>
      <c r="K426" s="77">
        <f>J426-$J$372</f>
        <v>-0.1584489672</v>
      </c>
      <c r="L426" s="77" t="s">
        <v>111</v>
      </c>
    </row>
    <row r="427">
      <c r="A427" s="77" t="s">
        <v>88</v>
      </c>
      <c r="B427" s="77" t="s">
        <v>55</v>
      </c>
      <c r="C427" s="77">
        <v>2.0</v>
      </c>
      <c r="D427" s="77">
        <v>4.0</v>
      </c>
      <c r="E427" s="77">
        <v>30.98</v>
      </c>
      <c r="F427" s="77">
        <v>24.03</v>
      </c>
      <c r="G427" s="77">
        <v>6.95</v>
      </c>
      <c r="H427" s="77" t="s">
        <v>111</v>
      </c>
      <c r="I427" s="77">
        <f t="shared" si="23"/>
        <v>0.586</v>
      </c>
      <c r="J427" s="77">
        <f t="shared" si="24"/>
        <v>0.6661874125</v>
      </c>
      <c r="K427" s="77">
        <f>J427-$J$373</f>
        <v>-1.858316652</v>
      </c>
      <c r="L427" s="77" t="s">
        <v>111</v>
      </c>
    </row>
    <row r="428">
      <c r="A428" s="77" t="s">
        <v>88</v>
      </c>
      <c r="B428" s="77" t="s">
        <v>56</v>
      </c>
      <c r="C428" s="77">
        <v>1.0</v>
      </c>
      <c r="D428" s="77">
        <v>4.0</v>
      </c>
      <c r="E428" s="77">
        <v>30.7899999999999</v>
      </c>
      <c r="F428" s="77">
        <v>23.7399999999999</v>
      </c>
      <c r="G428" s="77">
        <v>7.05999999999999</v>
      </c>
      <c r="H428" s="77" t="s">
        <v>111</v>
      </c>
      <c r="I428" s="77">
        <f t="shared" si="23"/>
        <v>0.696</v>
      </c>
      <c r="J428" s="77">
        <f t="shared" si="24"/>
        <v>0.6172813034</v>
      </c>
      <c r="K428" s="77">
        <f>J428-$J$374</f>
        <v>-0.8942386249</v>
      </c>
      <c r="L428" s="77" t="s">
        <v>111</v>
      </c>
    </row>
    <row r="429">
      <c r="A429" s="77" t="s">
        <v>88</v>
      </c>
      <c r="B429" s="77" t="s">
        <v>56</v>
      </c>
      <c r="C429" s="77">
        <v>2.0</v>
      </c>
      <c r="D429" s="77">
        <v>4.0</v>
      </c>
      <c r="E429" s="77">
        <v>31.28</v>
      </c>
      <c r="F429" s="77">
        <v>23.6499999999999</v>
      </c>
      <c r="G429" s="77">
        <v>7.62999999999999</v>
      </c>
      <c r="H429" s="77" t="s">
        <v>111</v>
      </c>
      <c r="I429" s="77">
        <f t="shared" si="23"/>
        <v>1.266</v>
      </c>
      <c r="J429" s="77">
        <f t="shared" si="24"/>
        <v>0.4158110492</v>
      </c>
      <c r="K429" s="77">
        <f>J429-$J$375</f>
        <v>-0.2513005357</v>
      </c>
      <c r="L429" s="77" t="s">
        <v>111</v>
      </c>
    </row>
    <row r="430">
      <c r="A430" s="77" t="s">
        <v>88</v>
      </c>
      <c r="B430" s="77" t="s">
        <v>57</v>
      </c>
      <c r="C430" s="77">
        <v>1.0</v>
      </c>
      <c r="D430" s="77">
        <v>2.0</v>
      </c>
      <c r="E430" s="77">
        <v>29.98</v>
      </c>
      <c r="F430" s="77">
        <v>23.51</v>
      </c>
      <c r="G430" s="77">
        <v>6.46999999999999</v>
      </c>
      <c r="H430" s="77" t="s">
        <v>111</v>
      </c>
      <c r="I430" s="77">
        <f t="shared" si="23"/>
        <v>0.106</v>
      </c>
      <c r="J430" s="77">
        <f t="shared" si="24"/>
        <v>0.9291606743</v>
      </c>
      <c r="K430" s="77">
        <f>J430-$J$376</f>
        <v>-0.2985750097</v>
      </c>
      <c r="L430" s="77" t="s">
        <v>111</v>
      </c>
    </row>
    <row r="431">
      <c r="A431" s="77" t="s">
        <v>88</v>
      </c>
      <c r="B431" s="77" t="s">
        <v>57</v>
      </c>
      <c r="C431" s="77">
        <v>2.0</v>
      </c>
      <c r="D431" s="77">
        <v>2.0</v>
      </c>
      <c r="E431" s="77">
        <v>30.1099999999999</v>
      </c>
      <c r="F431" s="77">
        <v>23.3</v>
      </c>
      <c r="G431" s="77">
        <v>6.80999999999999</v>
      </c>
      <c r="H431" s="77" t="s">
        <v>111</v>
      </c>
      <c r="I431" s="77">
        <f t="shared" si="23"/>
        <v>0.446</v>
      </c>
      <c r="J431" s="77">
        <f t="shared" si="24"/>
        <v>0.734075318</v>
      </c>
      <c r="K431" s="77">
        <f>J431-$J$377</f>
        <v>0.1846482092</v>
      </c>
      <c r="L431" s="77" t="s">
        <v>111</v>
      </c>
    </row>
    <row r="432">
      <c r="A432" s="77" t="s">
        <v>88</v>
      </c>
      <c r="B432" s="77" t="s">
        <v>58</v>
      </c>
      <c r="C432" s="77">
        <v>1.0</v>
      </c>
      <c r="D432" s="77">
        <v>2.0</v>
      </c>
      <c r="E432" s="77">
        <v>28.8999999999999</v>
      </c>
      <c r="F432" s="77">
        <v>23.1099999999999</v>
      </c>
      <c r="G432" s="77">
        <v>5.79</v>
      </c>
      <c r="H432" s="77" t="s">
        <v>111</v>
      </c>
      <c r="I432" s="77">
        <f t="shared" si="23"/>
        <v>-0.574</v>
      </c>
      <c r="J432" s="77">
        <f t="shared" si="24"/>
        <v>1.488645255</v>
      </c>
      <c r="K432" s="77">
        <f>J432-$J$378</f>
        <v>0.8168935423</v>
      </c>
      <c r="L432" s="77" t="s">
        <v>111</v>
      </c>
    </row>
    <row r="433">
      <c r="A433" s="77" t="s">
        <v>88</v>
      </c>
      <c r="B433" s="77" t="s">
        <v>58</v>
      </c>
      <c r="C433" s="77">
        <v>2.0</v>
      </c>
      <c r="D433" s="77">
        <v>0.0</v>
      </c>
      <c r="E433" s="77">
        <v>39.9099999999999</v>
      </c>
      <c r="F433" s="77" t="s">
        <v>32</v>
      </c>
      <c r="G433" s="77" t="s">
        <v>32</v>
      </c>
      <c r="H433" s="77" t="s">
        <v>111</v>
      </c>
      <c r="I433" s="77" t="s">
        <v>111</v>
      </c>
      <c r="J433" s="77" t="s">
        <v>111</v>
      </c>
      <c r="K433" s="77" t="s">
        <v>111</v>
      </c>
      <c r="L433" s="77" t="s">
        <v>113</v>
      </c>
    </row>
    <row r="434">
      <c r="A434" s="77" t="s">
        <v>92</v>
      </c>
      <c r="B434" s="77" t="s">
        <v>110</v>
      </c>
      <c r="C434" s="77">
        <v>1.0</v>
      </c>
      <c r="D434" s="77">
        <v>4.0</v>
      </c>
      <c r="E434" s="77">
        <v>27.68</v>
      </c>
      <c r="F434" s="77">
        <v>24.2399999999999</v>
      </c>
      <c r="G434" s="77">
        <v>3.43999999999999</v>
      </c>
      <c r="H434" s="77">
        <f>AVERAGE(G434:G435,G458:G459)</f>
        <v>3.7025</v>
      </c>
      <c r="I434" s="77">
        <f t="shared" ref="I434:I480" si="25">G434-$H$434</f>
        <v>-0.2625</v>
      </c>
      <c r="J434" s="77">
        <f t="shared" ref="J434:J480" si="26">2^(-I434)</f>
        <v>1.199555576</v>
      </c>
      <c r="K434" s="77">
        <f t="shared" ref="K434:K435" si="27">J434-J326</f>
        <v>-0.4317194106</v>
      </c>
      <c r="L434" s="77" t="s">
        <v>111</v>
      </c>
    </row>
    <row r="435">
      <c r="A435" s="77" t="s">
        <v>92</v>
      </c>
      <c r="B435" s="77" t="s">
        <v>110</v>
      </c>
      <c r="C435" s="77">
        <v>2.0</v>
      </c>
      <c r="D435" s="77">
        <v>4.0</v>
      </c>
      <c r="E435" s="77">
        <v>28.26</v>
      </c>
      <c r="F435" s="77">
        <v>23.98</v>
      </c>
      <c r="G435" s="77">
        <v>4.29</v>
      </c>
      <c r="H435" s="77" t="s">
        <v>111</v>
      </c>
      <c r="I435" s="77">
        <f t="shared" si="25"/>
        <v>0.5875</v>
      </c>
      <c r="J435" s="77">
        <f t="shared" si="26"/>
        <v>0.6654951236</v>
      </c>
      <c r="K435" s="77">
        <f t="shared" si="27"/>
        <v>-0.9322087093</v>
      </c>
      <c r="L435" s="77" t="s">
        <v>111</v>
      </c>
    </row>
    <row r="436">
      <c r="A436" s="77" t="s">
        <v>92</v>
      </c>
      <c r="B436" s="77" t="s">
        <v>33</v>
      </c>
      <c r="C436" s="77">
        <v>1.0</v>
      </c>
      <c r="D436" s="77">
        <v>4.0</v>
      </c>
      <c r="E436" s="77">
        <v>27.6</v>
      </c>
      <c r="F436" s="77">
        <v>24.2399999999999</v>
      </c>
      <c r="G436" s="77">
        <v>3.35999999999999</v>
      </c>
      <c r="H436" s="77" t="s">
        <v>111</v>
      </c>
      <c r="I436" s="77">
        <f t="shared" si="25"/>
        <v>-0.3425</v>
      </c>
      <c r="J436" s="77">
        <f t="shared" si="26"/>
        <v>1.267951885</v>
      </c>
      <c r="K436" s="77">
        <f t="shared" ref="K436:K437" si="28">J436-J329</f>
        <v>-2.505801119</v>
      </c>
      <c r="L436" s="77" t="s">
        <v>111</v>
      </c>
    </row>
    <row r="437">
      <c r="A437" s="77" t="s">
        <v>92</v>
      </c>
      <c r="B437" s="77" t="s">
        <v>33</v>
      </c>
      <c r="C437" s="77">
        <v>2.0</v>
      </c>
      <c r="D437" s="77">
        <v>4.0</v>
      </c>
      <c r="E437" s="77">
        <v>28.77</v>
      </c>
      <c r="F437" s="77">
        <v>23.96</v>
      </c>
      <c r="G437" s="77">
        <v>4.80999999999999</v>
      </c>
      <c r="H437" s="77" t="s">
        <v>111</v>
      </c>
      <c r="I437" s="77">
        <f t="shared" si="25"/>
        <v>1.1075</v>
      </c>
      <c r="J437" s="77">
        <f t="shared" si="26"/>
        <v>0.4640975543</v>
      </c>
      <c r="K437" s="77">
        <f t="shared" si="28"/>
        <v>-0.7136252353</v>
      </c>
      <c r="L437" s="77" t="s">
        <v>111</v>
      </c>
    </row>
    <row r="438">
      <c r="A438" s="77" t="s">
        <v>92</v>
      </c>
      <c r="B438" s="77" t="s">
        <v>35</v>
      </c>
      <c r="C438" s="77">
        <v>1.0</v>
      </c>
      <c r="D438" s="77">
        <v>2.0</v>
      </c>
      <c r="E438" s="77">
        <v>26.85</v>
      </c>
      <c r="F438" s="77">
        <v>23.8999999999999</v>
      </c>
      <c r="G438" s="77">
        <v>2.95</v>
      </c>
      <c r="H438" s="77" t="s">
        <v>111</v>
      </c>
      <c r="I438" s="77">
        <f t="shared" si="25"/>
        <v>-0.7525</v>
      </c>
      <c r="J438" s="77">
        <f t="shared" si="26"/>
        <v>1.684709682</v>
      </c>
      <c r="K438" s="77">
        <f t="shared" ref="K438:K439" si="29">J438-J332</f>
        <v>-1.623383792</v>
      </c>
      <c r="L438" s="77" t="s">
        <v>111</v>
      </c>
    </row>
    <row r="439">
      <c r="A439" s="77" t="s">
        <v>92</v>
      </c>
      <c r="B439" s="77" t="s">
        <v>35</v>
      </c>
      <c r="C439" s="77">
        <v>2.0</v>
      </c>
      <c r="D439" s="77">
        <v>2.0</v>
      </c>
      <c r="E439" s="77">
        <v>30.34</v>
      </c>
      <c r="F439" s="77">
        <v>26.3999999999999</v>
      </c>
      <c r="G439" s="77">
        <v>3.93999999999999</v>
      </c>
      <c r="H439" s="77" t="s">
        <v>111</v>
      </c>
      <c r="I439" s="77">
        <f t="shared" si="25"/>
        <v>0.2375</v>
      </c>
      <c r="J439" s="77">
        <f t="shared" si="26"/>
        <v>0.8482138822</v>
      </c>
      <c r="K439" s="77">
        <f t="shared" si="29"/>
        <v>0.1028586888</v>
      </c>
      <c r="L439" s="77" t="s">
        <v>111</v>
      </c>
    </row>
    <row r="440">
      <c r="A440" s="77" t="s">
        <v>92</v>
      </c>
      <c r="B440" s="77" t="s">
        <v>37</v>
      </c>
      <c r="C440" s="77">
        <v>1.0</v>
      </c>
      <c r="D440" s="77">
        <v>4.0</v>
      </c>
      <c r="E440" s="77">
        <v>28.28</v>
      </c>
      <c r="F440" s="77">
        <v>24.39</v>
      </c>
      <c r="G440" s="77">
        <v>3.89999999999999</v>
      </c>
      <c r="H440" s="77" t="s">
        <v>111</v>
      </c>
      <c r="I440" s="77">
        <f t="shared" si="25"/>
        <v>0.1975</v>
      </c>
      <c r="J440" s="77">
        <f t="shared" si="26"/>
        <v>0.8720604203</v>
      </c>
      <c r="K440" s="77">
        <f t="shared" ref="K440:K447" si="30">J440-J335</f>
        <v>-0.2041797045</v>
      </c>
      <c r="L440" s="77" t="s">
        <v>111</v>
      </c>
    </row>
    <row r="441">
      <c r="A441" s="77" t="s">
        <v>92</v>
      </c>
      <c r="B441" s="77" t="s">
        <v>37</v>
      </c>
      <c r="C441" s="77">
        <v>2.0</v>
      </c>
      <c r="D441" s="77">
        <v>4.0</v>
      </c>
      <c r="E441" s="77">
        <v>27.9699999999999</v>
      </c>
      <c r="F441" s="77">
        <v>23.94</v>
      </c>
      <c r="G441" s="77">
        <v>4.04</v>
      </c>
      <c r="H441" s="77" t="s">
        <v>111</v>
      </c>
      <c r="I441" s="77">
        <f t="shared" si="25"/>
        <v>0.3375</v>
      </c>
      <c r="J441" s="77">
        <f t="shared" si="26"/>
        <v>0.791411536</v>
      </c>
      <c r="K441" s="77">
        <f t="shared" si="30"/>
        <v>-2.360004008</v>
      </c>
      <c r="L441" s="77" t="s">
        <v>111</v>
      </c>
    </row>
    <row r="442">
      <c r="A442" s="77" t="s">
        <v>92</v>
      </c>
      <c r="B442" s="77" t="s">
        <v>38</v>
      </c>
      <c r="C442" s="77">
        <v>1.0</v>
      </c>
      <c r="D442" s="77">
        <v>2.0</v>
      </c>
      <c r="E442" s="77">
        <v>26.52</v>
      </c>
      <c r="F442" s="77">
        <v>24.46</v>
      </c>
      <c r="G442" s="77">
        <v>2.06</v>
      </c>
      <c r="H442" s="77" t="s">
        <v>111</v>
      </c>
      <c r="I442" s="77">
        <f t="shared" si="25"/>
        <v>-1.6425</v>
      </c>
      <c r="J442" s="77">
        <f t="shared" si="26"/>
        <v>3.122063758</v>
      </c>
      <c r="K442" s="77">
        <f t="shared" si="30"/>
        <v>-0.9225445653</v>
      </c>
      <c r="L442" s="77" t="s">
        <v>111</v>
      </c>
    </row>
    <row r="443">
      <c r="A443" s="77" t="s">
        <v>92</v>
      </c>
      <c r="B443" s="77" t="s">
        <v>38</v>
      </c>
      <c r="C443" s="77">
        <v>2.0</v>
      </c>
      <c r="D443" s="77">
        <v>2.0</v>
      </c>
      <c r="E443" s="77">
        <v>27.3099999999999</v>
      </c>
      <c r="F443" s="77">
        <v>23.5399999999999</v>
      </c>
      <c r="G443" s="77">
        <v>3.77</v>
      </c>
      <c r="H443" s="77" t="s">
        <v>111</v>
      </c>
      <c r="I443" s="77">
        <f t="shared" si="25"/>
        <v>0.0675</v>
      </c>
      <c r="J443" s="77">
        <f t="shared" si="26"/>
        <v>0.954290225</v>
      </c>
      <c r="K443" s="77">
        <f t="shared" si="30"/>
        <v>-1.434036149</v>
      </c>
      <c r="L443" s="77" t="s">
        <v>111</v>
      </c>
    </row>
    <row r="444">
      <c r="A444" s="77" t="s">
        <v>92</v>
      </c>
      <c r="B444" s="77" t="s">
        <v>39</v>
      </c>
      <c r="C444" s="77">
        <v>1.0</v>
      </c>
      <c r="D444" s="77">
        <v>4.0</v>
      </c>
      <c r="E444" s="77">
        <v>27.7399999999999</v>
      </c>
      <c r="F444" s="77">
        <v>23.6099999999999</v>
      </c>
      <c r="G444" s="77">
        <v>4.12999999999999</v>
      </c>
      <c r="H444" s="77" t="s">
        <v>111</v>
      </c>
      <c r="I444" s="77">
        <f t="shared" si="25"/>
        <v>0.4275</v>
      </c>
      <c r="J444" s="77">
        <f t="shared" si="26"/>
        <v>0.7435491421</v>
      </c>
      <c r="K444" s="77">
        <f t="shared" si="30"/>
        <v>-2.321690778</v>
      </c>
      <c r="L444" s="77" t="s">
        <v>111</v>
      </c>
    </row>
    <row r="445">
      <c r="A445" s="77" t="s">
        <v>92</v>
      </c>
      <c r="B445" s="77" t="s">
        <v>39</v>
      </c>
      <c r="C445" s="77">
        <v>2.0</v>
      </c>
      <c r="D445" s="77">
        <v>4.0</v>
      </c>
      <c r="E445" s="77">
        <v>27.3599999999999</v>
      </c>
      <c r="F445" s="77">
        <v>23.09</v>
      </c>
      <c r="G445" s="77">
        <v>4.26999999999999</v>
      </c>
      <c r="H445" s="77" t="s">
        <v>111</v>
      </c>
      <c r="I445" s="77">
        <f t="shared" si="25"/>
        <v>0.5675</v>
      </c>
      <c r="J445" s="77">
        <f t="shared" si="26"/>
        <v>0.6747850893</v>
      </c>
      <c r="K445" s="77">
        <f t="shared" si="30"/>
        <v>-0.5276841596</v>
      </c>
      <c r="L445" s="77" t="s">
        <v>111</v>
      </c>
    </row>
    <row r="446">
      <c r="A446" s="77" t="s">
        <v>92</v>
      </c>
      <c r="B446" s="77" t="s">
        <v>40</v>
      </c>
      <c r="C446" s="77">
        <v>1.0</v>
      </c>
      <c r="D446" s="77">
        <v>2.0</v>
      </c>
      <c r="E446" s="77">
        <v>29.53</v>
      </c>
      <c r="F446" s="77">
        <v>24.55</v>
      </c>
      <c r="G446" s="77">
        <v>4.98</v>
      </c>
      <c r="H446" s="77" t="s">
        <v>111</v>
      </c>
      <c r="I446" s="77">
        <f t="shared" si="25"/>
        <v>1.2775</v>
      </c>
      <c r="J446" s="77">
        <f t="shared" si="26"/>
        <v>0.4125097145</v>
      </c>
      <c r="K446" s="77">
        <f t="shared" si="30"/>
        <v>-7.510233261</v>
      </c>
      <c r="L446" s="77" t="s">
        <v>111</v>
      </c>
    </row>
    <row r="447">
      <c r="A447" s="77" t="s">
        <v>92</v>
      </c>
      <c r="B447" s="77" t="s">
        <v>40</v>
      </c>
      <c r="C447" s="77">
        <v>2.0</v>
      </c>
      <c r="D447" s="77">
        <v>2.0</v>
      </c>
      <c r="E447" s="77">
        <v>27.52</v>
      </c>
      <c r="F447" s="77">
        <v>23.98</v>
      </c>
      <c r="G447" s="77">
        <v>3.54</v>
      </c>
      <c r="H447" s="77" t="s">
        <v>111</v>
      </c>
      <c r="I447" s="77">
        <f t="shared" si="25"/>
        <v>-0.1625</v>
      </c>
      <c r="J447" s="77">
        <f t="shared" si="26"/>
        <v>1.119224928</v>
      </c>
      <c r="K447" s="77">
        <f t="shared" si="30"/>
        <v>-3.245830581</v>
      </c>
      <c r="L447" s="77" t="s">
        <v>111</v>
      </c>
    </row>
    <row r="448">
      <c r="A448" s="77" t="s">
        <v>92</v>
      </c>
      <c r="B448" s="77" t="s">
        <v>42</v>
      </c>
      <c r="C448" s="77">
        <v>1.0</v>
      </c>
      <c r="D448" s="77">
        <v>4.0</v>
      </c>
      <c r="E448" s="77">
        <v>29.07</v>
      </c>
      <c r="F448" s="77">
        <v>23.85</v>
      </c>
      <c r="G448" s="77">
        <v>5.21999999999999</v>
      </c>
      <c r="H448" s="77" t="s">
        <v>111</v>
      </c>
      <c r="I448" s="77">
        <f t="shared" si="25"/>
        <v>1.5175</v>
      </c>
      <c r="J448" s="77">
        <f t="shared" si="26"/>
        <v>0.3492906671</v>
      </c>
      <c r="K448" s="77">
        <f t="shared" ref="K448:K449" si="31">J448-J344</f>
        <v>-1.399066574</v>
      </c>
      <c r="L448" s="77" t="s">
        <v>111</v>
      </c>
    </row>
    <row r="449">
      <c r="A449" s="77" t="s">
        <v>92</v>
      </c>
      <c r="B449" s="77" t="s">
        <v>42</v>
      </c>
      <c r="C449" s="77">
        <v>2.0</v>
      </c>
      <c r="D449" s="77">
        <v>4.0</v>
      </c>
      <c r="E449" s="77">
        <v>27.6</v>
      </c>
      <c r="F449" s="77">
        <v>22.93</v>
      </c>
      <c r="G449" s="77">
        <v>4.66999999999999</v>
      </c>
      <c r="H449" s="77" t="s">
        <v>111</v>
      </c>
      <c r="I449" s="77">
        <f t="shared" si="25"/>
        <v>0.9675</v>
      </c>
      <c r="J449" s="77">
        <f t="shared" si="26"/>
        <v>0.5113914694</v>
      </c>
      <c r="K449" s="77">
        <f t="shared" si="31"/>
        <v>-0.2930169016</v>
      </c>
      <c r="L449" s="77" t="s">
        <v>111</v>
      </c>
    </row>
    <row r="450">
      <c r="A450" s="77" t="s">
        <v>92</v>
      </c>
      <c r="B450" s="77" t="s">
        <v>43</v>
      </c>
      <c r="C450" s="77">
        <v>1.0</v>
      </c>
      <c r="D450" s="77">
        <v>2.0</v>
      </c>
      <c r="E450" s="77">
        <v>28.1999999999999</v>
      </c>
      <c r="F450" s="77">
        <v>24.14</v>
      </c>
      <c r="G450" s="77">
        <v>4.05999999999999</v>
      </c>
      <c r="H450" s="77" t="s">
        <v>111</v>
      </c>
      <c r="I450" s="77">
        <f t="shared" si="25"/>
        <v>0.3575</v>
      </c>
      <c r="J450" s="77">
        <f t="shared" si="26"/>
        <v>0.7805159395</v>
      </c>
      <c r="K450" s="77">
        <f t="shared" ref="K450:K451" si="32">J450-J347</f>
        <v>-2.020596702</v>
      </c>
      <c r="L450" s="77" t="s">
        <v>111</v>
      </c>
    </row>
    <row r="451">
      <c r="A451" s="77" t="s">
        <v>92</v>
      </c>
      <c r="B451" s="77" t="s">
        <v>43</v>
      </c>
      <c r="C451" s="77">
        <v>2.0</v>
      </c>
      <c r="D451" s="77">
        <v>2.0</v>
      </c>
      <c r="E451" s="77">
        <v>27.05</v>
      </c>
      <c r="F451" s="77">
        <v>23.3999999999999</v>
      </c>
      <c r="G451" s="77">
        <v>3.64999999999999</v>
      </c>
      <c r="H451" s="77" t="s">
        <v>111</v>
      </c>
      <c r="I451" s="77">
        <f t="shared" si="25"/>
        <v>-0.0525</v>
      </c>
      <c r="J451" s="77">
        <f t="shared" si="26"/>
        <v>1.037060457</v>
      </c>
      <c r="K451" s="77">
        <f t="shared" si="32"/>
        <v>0.09362220561</v>
      </c>
      <c r="L451" s="77" t="s">
        <v>111</v>
      </c>
    </row>
    <row r="452">
      <c r="A452" s="77" t="s">
        <v>92</v>
      </c>
      <c r="B452" s="77" t="s">
        <v>44</v>
      </c>
      <c r="C452" s="77">
        <v>1.0</v>
      </c>
      <c r="D452" s="77">
        <v>4.0</v>
      </c>
      <c r="E452" s="77">
        <v>29.02</v>
      </c>
      <c r="F452" s="77">
        <v>24.8999999999999</v>
      </c>
      <c r="G452" s="77">
        <v>4.12999999999999</v>
      </c>
      <c r="H452" s="77" t="s">
        <v>111</v>
      </c>
      <c r="I452" s="77">
        <f t="shared" si="25"/>
        <v>0.4275</v>
      </c>
      <c r="J452" s="77">
        <f t="shared" si="26"/>
        <v>0.7435491421</v>
      </c>
      <c r="K452" s="77">
        <f t="shared" ref="K452:K480" si="33">J452-J350</f>
        <v>-6.803956865</v>
      </c>
      <c r="L452" s="77" t="s">
        <v>111</v>
      </c>
    </row>
    <row r="453">
      <c r="A453" s="77" t="s">
        <v>92</v>
      </c>
      <c r="B453" s="77" t="s">
        <v>44</v>
      </c>
      <c r="C453" s="77">
        <v>2.0</v>
      </c>
      <c r="D453" s="77">
        <v>4.0</v>
      </c>
      <c r="E453" s="77">
        <v>29.46</v>
      </c>
      <c r="F453" s="77">
        <v>23.3799999999999</v>
      </c>
      <c r="G453" s="77">
        <v>6.08</v>
      </c>
      <c r="H453" s="77" t="s">
        <v>111</v>
      </c>
      <c r="I453" s="77">
        <f t="shared" si="25"/>
        <v>2.3775</v>
      </c>
      <c r="J453" s="77">
        <f t="shared" si="26"/>
        <v>0.1924425865</v>
      </c>
      <c r="K453" s="77">
        <f t="shared" si="33"/>
        <v>-0.7842659425</v>
      </c>
      <c r="L453" s="77" t="s">
        <v>111</v>
      </c>
    </row>
    <row r="454">
      <c r="A454" s="77" t="s">
        <v>92</v>
      </c>
      <c r="B454" s="77" t="s">
        <v>45</v>
      </c>
      <c r="C454" s="77">
        <v>1.0</v>
      </c>
      <c r="D454" s="77">
        <v>4.0</v>
      </c>
      <c r="E454" s="77">
        <v>29.18</v>
      </c>
      <c r="F454" s="77">
        <v>24.76</v>
      </c>
      <c r="G454" s="77">
        <v>4.41999999999999</v>
      </c>
      <c r="H454" s="77" t="s">
        <v>111</v>
      </c>
      <c r="I454" s="77">
        <f t="shared" si="25"/>
        <v>0.7175</v>
      </c>
      <c r="J454" s="77">
        <f t="shared" si="26"/>
        <v>0.6081503739</v>
      </c>
      <c r="K454" s="77">
        <f t="shared" si="33"/>
        <v>-3.191851158</v>
      </c>
      <c r="L454" s="77" t="s">
        <v>111</v>
      </c>
    </row>
    <row r="455">
      <c r="A455" s="77" t="s">
        <v>92</v>
      </c>
      <c r="B455" s="77" t="s">
        <v>45</v>
      </c>
      <c r="C455" s="77">
        <v>2.0</v>
      </c>
      <c r="D455" s="77">
        <v>4.0</v>
      </c>
      <c r="E455" s="77">
        <v>26.8299999999999</v>
      </c>
      <c r="F455" s="77">
        <v>23.37</v>
      </c>
      <c r="G455" s="77">
        <v>3.46</v>
      </c>
      <c r="H455" s="77" t="s">
        <v>111</v>
      </c>
      <c r="I455" s="77">
        <f t="shared" si="25"/>
        <v>-0.2425</v>
      </c>
      <c r="J455" s="77">
        <f t="shared" si="26"/>
        <v>1.18304094</v>
      </c>
      <c r="K455" s="77">
        <f t="shared" si="33"/>
        <v>0.206332411</v>
      </c>
      <c r="L455" s="77" t="s">
        <v>111</v>
      </c>
    </row>
    <row r="456">
      <c r="A456" s="77" t="s">
        <v>92</v>
      </c>
      <c r="B456" s="77" t="s">
        <v>46</v>
      </c>
      <c r="C456" s="77">
        <v>1.0</v>
      </c>
      <c r="D456" s="77">
        <v>2.0</v>
      </c>
      <c r="E456" s="77">
        <v>27.35</v>
      </c>
      <c r="F456" s="77">
        <v>24.0</v>
      </c>
      <c r="G456" s="77">
        <v>3.35</v>
      </c>
      <c r="H456" s="77" t="s">
        <v>111</v>
      </c>
      <c r="I456" s="77">
        <f t="shared" si="25"/>
        <v>-0.3525</v>
      </c>
      <c r="J456" s="77">
        <f t="shared" si="26"/>
        <v>1.276771187</v>
      </c>
      <c r="K456" s="77">
        <f t="shared" si="33"/>
        <v>-0.2452621935</v>
      </c>
      <c r="L456" s="77" t="s">
        <v>111</v>
      </c>
    </row>
    <row r="457">
      <c r="A457" s="77" t="s">
        <v>92</v>
      </c>
      <c r="B457" s="77" t="s">
        <v>46</v>
      </c>
      <c r="C457" s="77">
        <v>2.0</v>
      </c>
      <c r="D457" s="77">
        <v>2.0</v>
      </c>
      <c r="E457" s="77">
        <v>27.0799999999999</v>
      </c>
      <c r="F457" s="77">
        <v>22.9899999999999</v>
      </c>
      <c r="G457" s="77">
        <v>4.08999999999999</v>
      </c>
      <c r="H457" s="77" t="s">
        <v>111</v>
      </c>
      <c r="I457" s="77">
        <f t="shared" si="25"/>
        <v>0.3875</v>
      </c>
      <c r="J457" s="77">
        <f t="shared" si="26"/>
        <v>0.7644531538</v>
      </c>
      <c r="K457" s="77">
        <f t="shared" si="33"/>
        <v>-0.2258897182</v>
      </c>
      <c r="L457" s="77" t="s">
        <v>111</v>
      </c>
    </row>
    <row r="458">
      <c r="A458" s="77" t="s">
        <v>92</v>
      </c>
      <c r="B458" s="77" t="s">
        <v>110</v>
      </c>
      <c r="C458" s="77">
        <v>1.0</v>
      </c>
      <c r="D458" s="77">
        <v>2.0</v>
      </c>
      <c r="E458" s="77">
        <v>27.35</v>
      </c>
      <c r="F458" s="77">
        <v>23.78</v>
      </c>
      <c r="G458" s="77">
        <v>3.56999999999999</v>
      </c>
      <c r="H458" s="77" t="s">
        <v>111</v>
      </c>
      <c r="I458" s="77">
        <f t="shared" si="25"/>
        <v>-0.1325</v>
      </c>
      <c r="J458" s="77">
        <f t="shared" si="26"/>
        <v>1.096191612</v>
      </c>
      <c r="K458" s="77">
        <f t="shared" si="33"/>
        <v>-0.6043567084</v>
      </c>
      <c r="L458" s="77" t="s">
        <v>111</v>
      </c>
    </row>
    <row r="459">
      <c r="A459" s="77" t="s">
        <v>92</v>
      </c>
      <c r="B459" s="77" t="s">
        <v>110</v>
      </c>
      <c r="C459" s="77">
        <v>2.0</v>
      </c>
      <c r="D459" s="77">
        <v>2.0</v>
      </c>
      <c r="E459" s="77">
        <v>27.01</v>
      </c>
      <c r="F459" s="77">
        <v>23.5</v>
      </c>
      <c r="G459" s="77">
        <v>3.50999999999999</v>
      </c>
      <c r="H459" s="77" t="s">
        <v>111</v>
      </c>
      <c r="I459" s="77">
        <f t="shared" si="25"/>
        <v>-0.1925</v>
      </c>
      <c r="J459" s="77">
        <f t="shared" si="26"/>
        <v>1.142742223</v>
      </c>
      <c r="K459" s="77">
        <f t="shared" si="33"/>
        <v>0.06650209772</v>
      </c>
      <c r="L459" s="77" t="s">
        <v>111</v>
      </c>
    </row>
    <row r="460">
      <c r="A460" s="77" t="s">
        <v>92</v>
      </c>
      <c r="B460" s="77" t="s">
        <v>48</v>
      </c>
      <c r="C460" s="77">
        <v>1.0</v>
      </c>
      <c r="D460" s="77">
        <v>4.0</v>
      </c>
      <c r="E460" s="77">
        <v>26.68</v>
      </c>
      <c r="F460" s="77">
        <v>23.84</v>
      </c>
      <c r="G460" s="77">
        <v>2.83999999999999</v>
      </c>
      <c r="H460" s="77" t="s">
        <v>111</v>
      </c>
      <c r="I460" s="77">
        <f t="shared" si="25"/>
        <v>-0.8625</v>
      </c>
      <c r="J460" s="77">
        <f t="shared" si="26"/>
        <v>1.818186259</v>
      </c>
      <c r="K460" s="77">
        <f t="shared" si="33"/>
        <v>-1.163234515</v>
      </c>
      <c r="L460" s="77" t="s">
        <v>111</v>
      </c>
    </row>
    <row r="461">
      <c r="A461" s="77" t="s">
        <v>92</v>
      </c>
      <c r="B461" s="77" t="s">
        <v>48</v>
      </c>
      <c r="C461" s="77">
        <v>2.0</v>
      </c>
      <c r="D461" s="77">
        <v>4.0</v>
      </c>
      <c r="E461" s="77">
        <v>26.57</v>
      </c>
      <c r="F461" s="77">
        <v>23.3599999999999</v>
      </c>
      <c r="G461" s="77">
        <v>3.21</v>
      </c>
      <c r="H461" s="77" t="s">
        <v>111</v>
      </c>
      <c r="I461" s="77">
        <f t="shared" si="25"/>
        <v>-0.4925</v>
      </c>
      <c r="J461" s="77">
        <f t="shared" si="26"/>
        <v>1.406880703</v>
      </c>
      <c r="K461" s="77">
        <f t="shared" si="33"/>
        <v>0.640570723</v>
      </c>
      <c r="L461" s="77" t="s">
        <v>111</v>
      </c>
    </row>
    <row r="462">
      <c r="A462" s="77" t="s">
        <v>92</v>
      </c>
      <c r="B462" s="77" t="s">
        <v>49</v>
      </c>
      <c r="C462" s="77">
        <v>1.0</v>
      </c>
      <c r="D462" s="77">
        <v>4.0</v>
      </c>
      <c r="E462" s="77">
        <v>27.46</v>
      </c>
      <c r="F462" s="77">
        <v>23.3999999999999</v>
      </c>
      <c r="G462" s="77">
        <v>4.05999999999999</v>
      </c>
      <c r="H462" s="77" t="s">
        <v>111</v>
      </c>
      <c r="I462" s="77">
        <f t="shared" si="25"/>
        <v>0.3575</v>
      </c>
      <c r="J462" s="77">
        <f t="shared" si="26"/>
        <v>0.7805159395</v>
      </c>
      <c r="K462" s="77">
        <f t="shared" si="33"/>
        <v>-0.3809927924</v>
      </c>
      <c r="L462" s="77" t="s">
        <v>111</v>
      </c>
    </row>
    <row r="463">
      <c r="A463" s="77" t="s">
        <v>92</v>
      </c>
      <c r="B463" s="77" t="s">
        <v>49</v>
      </c>
      <c r="C463" s="77">
        <v>2.0</v>
      </c>
      <c r="D463" s="77">
        <v>4.0</v>
      </c>
      <c r="E463" s="77">
        <v>26.2399999999999</v>
      </c>
      <c r="F463" s="77">
        <v>23.23</v>
      </c>
      <c r="G463" s="77">
        <v>3.00999999999999</v>
      </c>
      <c r="H463" s="77" t="s">
        <v>111</v>
      </c>
      <c r="I463" s="77">
        <f t="shared" si="25"/>
        <v>-0.6925</v>
      </c>
      <c r="J463" s="77">
        <f t="shared" si="26"/>
        <v>1.616081549</v>
      </c>
      <c r="K463" s="77">
        <f t="shared" si="33"/>
        <v>1.144362424</v>
      </c>
      <c r="L463" s="77" t="s">
        <v>111</v>
      </c>
    </row>
    <row r="464">
      <c r="A464" s="77" t="s">
        <v>92</v>
      </c>
      <c r="B464" s="77" t="s">
        <v>50</v>
      </c>
      <c r="C464" s="77">
        <v>1.0</v>
      </c>
      <c r="D464" s="77">
        <v>4.0</v>
      </c>
      <c r="E464" s="77">
        <v>27.1499999999999</v>
      </c>
      <c r="F464" s="77">
        <v>23.77</v>
      </c>
      <c r="G464" s="77">
        <v>3.37999999999999</v>
      </c>
      <c r="H464" s="77" t="s">
        <v>111</v>
      </c>
      <c r="I464" s="77">
        <f t="shared" si="25"/>
        <v>-0.3225</v>
      </c>
      <c r="J464" s="77">
        <f t="shared" si="26"/>
        <v>1.250495616</v>
      </c>
      <c r="K464" s="77">
        <f t="shared" si="33"/>
        <v>0.7234499046</v>
      </c>
      <c r="L464" s="77" t="s">
        <v>111</v>
      </c>
    </row>
    <row r="465">
      <c r="A465" s="77" t="s">
        <v>92</v>
      </c>
      <c r="B465" s="77" t="s">
        <v>50</v>
      </c>
      <c r="C465" s="77">
        <v>2.0</v>
      </c>
      <c r="D465" s="77">
        <v>2.0</v>
      </c>
      <c r="E465" s="77">
        <v>26.34</v>
      </c>
      <c r="F465" s="77">
        <v>23.5399999999999</v>
      </c>
      <c r="G465" s="77">
        <v>2.79999999999999</v>
      </c>
      <c r="H465" s="77" t="s">
        <v>111</v>
      </c>
      <c r="I465" s="77">
        <f t="shared" si="25"/>
        <v>-0.9025</v>
      </c>
      <c r="J465" s="77">
        <f t="shared" si="26"/>
        <v>1.869302432</v>
      </c>
      <c r="K465" s="77">
        <f t="shared" si="33"/>
        <v>0.7628050793</v>
      </c>
      <c r="L465" s="77" t="s">
        <v>111</v>
      </c>
    </row>
    <row r="466">
      <c r="A466" s="77" t="s">
        <v>92</v>
      </c>
      <c r="B466" s="77" t="s">
        <v>51</v>
      </c>
      <c r="C466" s="77">
        <v>1.0</v>
      </c>
      <c r="D466" s="77">
        <v>2.0</v>
      </c>
      <c r="E466" s="77">
        <v>27.8999999999999</v>
      </c>
      <c r="F466" s="77">
        <v>24.03</v>
      </c>
      <c r="G466" s="77">
        <v>3.87</v>
      </c>
      <c r="H466" s="77" t="s">
        <v>111</v>
      </c>
      <c r="I466" s="77">
        <f t="shared" si="25"/>
        <v>0.1675</v>
      </c>
      <c r="J466" s="77">
        <f t="shared" si="26"/>
        <v>0.8903842635</v>
      </c>
      <c r="K466" s="77">
        <f t="shared" si="33"/>
        <v>0.1079724817</v>
      </c>
      <c r="L466" s="77" t="s">
        <v>111</v>
      </c>
    </row>
    <row r="467">
      <c r="A467" s="77" t="s">
        <v>92</v>
      </c>
      <c r="B467" s="77" t="s">
        <v>51</v>
      </c>
      <c r="C467" s="77">
        <v>2.0</v>
      </c>
      <c r="D467" s="77">
        <v>2.0</v>
      </c>
      <c r="E467" s="77">
        <v>25.14</v>
      </c>
      <c r="F467" s="77">
        <v>23.59</v>
      </c>
      <c r="G467" s="77">
        <v>1.55</v>
      </c>
      <c r="H467" s="77" t="s">
        <v>111</v>
      </c>
      <c r="I467" s="77">
        <f t="shared" si="25"/>
        <v>-2.1525</v>
      </c>
      <c r="J467" s="77">
        <f t="shared" si="26"/>
        <v>4.445975505</v>
      </c>
      <c r="K467" s="77">
        <f t="shared" si="33"/>
        <v>3.77886392</v>
      </c>
      <c r="L467" s="77" t="s">
        <v>111</v>
      </c>
    </row>
    <row r="468">
      <c r="A468" s="77" t="s">
        <v>92</v>
      </c>
      <c r="B468" s="77" t="s">
        <v>52</v>
      </c>
      <c r="C468" s="77">
        <v>1.0</v>
      </c>
      <c r="D468" s="77">
        <v>2.0</v>
      </c>
      <c r="E468" s="77">
        <v>25.6999999999999</v>
      </c>
      <c r="F468" s="77">
        <v>24.37</v>
      </c>
      <c r="G468" s="77">
        <v>1.33</v>
      </c>
      <c r="H468" s="77" t="s">
        <v>111</v>
      </c>
      <c r="I468" s="77">
        <f t="shared" si="25"/>
        <v>-2.3725</v>
      </c>
      <c r="J468" s="77">
        <f t="shared" si="26"/>
        <v>5.178376996</v>
      </c>
      <c r="K468" s="77">
        <f t="shared" si="33"/>
        <v>3.916124964</v>
      </c>
      <c r="L468" s="77" t="s">
        <v>111</v>
      </c>
    </row>
    <row r="469">
      <c r="A469" s="77" t="s">
        <v>92</v>
      </c>
      <c r="B469" s="77" t="s">
        <v>52</v>
      </c>
      <c r="C469" s="77">
        <v>2.0</v>
      </c>
      <c r="D469" s="77">
        <v>2.0</v>
      </c>
      <c r="E469" s="77">
        <v>26.98</v>
      </c>
      <c r="F469" s="77">
        <v>24.1</v>
      </c>
      <c r="G469" s="77">
        <v>2.87999999999999</v>
      </c>
      <c r="H469" s="77" t="s">
        <v>111</v>
      </c>
      <c r="I469" s="77">
        <f t="shared" si="25"/>
        <v>-0.8225</v>
      </c>
      <c r="J469" s="77">
        <f t="shared" si="26"/>
        <v>1.76846786</v>
      </c>
      <c r="K469" s="77">
        <f t="shared" si="33"/>
        <v>0.5062158281</v>
      </c>
      <c r="L469" s="77" t="s">
        <v>111</v>
      </c>
    </row>
    <row r="470">
      <c r="A470" s="77" t="s">
        <v>92</v>
      </c>
      <c r="B470" s="77" t="s">
        <v>53</v>
      </c>
      <c r="C470" s="77">
        <v>1.0</v>
      </c>
      <c r="D470" s="77">
        <v>2.0</v>
      </c>
      <c r="E470" s="77">
        <v>28.94</v>
      </c>
      <c r="F470" s="77">
        <v>24.1499999999999</v>
      </c>
      <c r="G470" s="77">
        <v>4.79</v>
      </c>
      <c r="H470" s="77" t="s">
        <v>111</v>
      </c>
      <c r="I470" s="77">
        <f t="shared" si="25"/>
        <v>1.0875</v>
      </c>
      <c r="J470" s="77">
        <f t="shared" si="26"/>
        <v>0.4705761148</v>
      </c>
      <c r="K470" s="77">
        <f t="shared" si="33"/>
        <v>-0.6359212383</v>
      </c>
      <c r="L470" s="77" t="s">
        <v>111</v>
      </c>
    </row>
    <row r="471">
      <c r="A471" s="77" t="s">
        <v>92</v>
      </c>
      <c r="B471" s="77" t="s">
        <v>53</v>
      </c>
      <c r="C471" s="77">
        <v>2.0</v>
      </c>
      <c r="D471" s="77">
        <v>2.0</v>
      </c>
      <c r="E471" s="77">
        <v>27.39</v>
      </c>
      <c r="F471" s="77">
        <v>24.0599999999999</v>
      </c>
      <c r="G471" s="77">
        <v>3.33</v>
      </c>
      <c r="H471" s="77" t="s">
        <v>111</v>
      </c>
      <c r="I471" s="77">
        <f t="shared" si="25"/>
        <v>-0.3725</v>
      </c>
      <c r="J471" s="77">
        <f t="shared" si="26"/>
        <v>1.294594249</v>
      </c>
      <c r="K471" s="77">
        <f t="shared" si="33"/>
        <v>0.5492390555</v>
      </c>
      <c r="L471" s="77" t="s">
        <v>111</v>
      </c>
    </row>
    <row r="472">
      <c r="A472" s="77" t="s">
        <v>92</v>
      </c>
      <c r="B472" s="77" t="s">
        <v>54</v>
      </c>
      <c r="C472" s="77">
        <v>1.0</v>
      </c>
      <c r="D472" s="77">
        <v>4.0</v>
      </c>
      <c r="E472" s="77">
        <v>28.44</v>
      </c>
      <c r="F472" s="77">
        <v>24.0399999999999</v>
      </c>
      <c r="G472" s="77">
        <v>4.4</v>
      </c>
      <c r="H472" s="77" t="s">
        <v>111</v>
      </c>
      <c r="I472" s="77">
        <f t="shared" si="25"/>
        <v>0.6975</v>
      </c>
      <c r="J472" s="77">
        <f t="shared" si="26"/>
        <v>0.6166398368</v>
      </c>
      <c r="K472" s="77">
        <f t="shared" si="33"/>
        <v>-0.05047174805</v>
      </c>
      <c r="L472" s="77" t="s">
        <v>111</v>
      </c>
    </row>
    <row r="473">
      <c r="A473" s="77" t="s">
        <v>92</v>
      </c>
      <c r="B473" s="77" t="s">
        <v>54</v>
      </c>
      <c r="C473" s="77">
        <v>2.0</v>
      </c>
      <c r="D473" s="77">
        <v>4.0</v>
      </c>
      <c r="E473" s="77">
        <v>28.01</v>
      </c>
      <c r="F473" s="77">
        <v>24.21</v>
      </c>
      <c r="G473" s="77">
        <v>3.79999999999999</v>
      </c>
      <c r="H473" s="77" t="s">
        <v>111</v>
      </c>
      <c r="I473" s="77">
        <f t="shared" si="25"/>
        <v>0.0975</v>
      </c>
      <c r="J473" s="77">
        <f t="shared" si="26"/>
        <v>0.9346512162</v>
      </c>
      <c r="K473" s="77">
        <f t="shared" si="33"/>
        <v>-3.31104162</v>
      </c>
      <c r="L473" s="77" t="s">
        <v>111</v>
      </c>
    </row>
    <row r="474">
      <c r="A474" s="77" t="s">
        <v>92</v>
      </c>
      <c r="B474" s="77" t="s">
        <v>55</v>
      </c>
      <c r="C474" s="77">
        <v>1.0</v>
      </c>
      <c r="D474" s="77">
        <v>4.0</v>
      </c>
      <c r="E474" s="77">
        <v>28.91</v>
      </c>
      <c r="F474" s="77">
        <v>24.46</v>
      </c>
      <c r="G474" s="77">
        <v>4.45</v>
      </c>
      <c r="H474" s="77" t="s">
        <v>111</v>
      </c>
      <c r="I474" s="77">
        <f t="shared" si="25"/>
        <v>0.7475</v>
      </c>
      <c r="J474" s="77">
        <f t="shared" si="26"/>
        <v>0.5956348202</v>
      </c>
      <c r="K474" s="77">
        <f t="shared" si="33"/>
        <v>-0.08549419711</v>
      </c>
      <c r="L474" s="77" t="s">
        <v>111</v>
      </c>
    </row>
    <row r="475">
      <c r="A475" s="77" t="s">
        <v>92</v>
      </c>
      <c r="B475" s="77" t="s">
        <v>55</v>
      </c>
      <c r="C475" s="77">
        <v>2.0</v>
      </c>
      <c r="D475" s="77">
        <v>4.0</v>
      </c>
      <c r="E475" s="77">
        <v>26.52</v>
      </c>
      <c r="F475" s="77">
        <v>24.03</v>
      </c>
      <c r="G475" s="77">
        <v>2.49</v>
      </c>
      <c r="H475" s="77" t="s">
        <v>111</v>
      </c>
      <c r="I475" s="77">
        <f t="shared" si="25"/>
        <v>-1.2125</v>
      </c>
      <c r="J475" s="77">
        <f t="shared" si="26"/>
        <v>2.317388619</v>
      </c>
      <c r="K475" s="77">
        <f t="shared" si="33"/>
        <v>-0.2071154453</v>
      </c>
      <c r="L475" s="77" t="s">
        <v>111</v>
      </c>
    </row>
    <row r="476">
      <c r="A476" s="77" t="s">
        <v>92</v>
      </c>
      <c r="B476" s="77" t="s">
        <v>56</v>
      </c>
      <c r="C476" s="77">
        <v>1.0</v>
      </c>
      <c r="D476" s="77">
        <v>4.0</v>
      </c>
      <c r="E476" s="77">
        <v>28.85</v>
      </c>
      <c r="F476" s="77">
        <v>24.2399999999999</v>
      </c>
      <c r="G476" s="77">
        <v>4.61</v>
      </c>
      <c r="H476" s="77" t="s">
        <v>111</v>
      </c>
      <c r="I476" s="77">
        <f t="shared" si="25"/>
        <v>0.9075</v>
      </c>
      <c r="J476" s="77">
        <f t="shared" si="26"/>
        <v>0.5331080972</v>
      </c>
      <c r="K476" s="77">
        <f t="shared" si="33"/>
        <v>-0.9784118311</v>
      </c>
      <c r="L476" s="77" t="s">
        <v>111</v>
      </c>
    </row>
    <row r="477">
      <c r="A477" s="77" t="s">
        <v>92</v>
      </c>
      <c r="B477" s="77" t="s">
        <v>56</v>
      </c>
      <c r="C477" s="77">
        <v>2.0</v>
      </c>
      <c r="D477" s="77">
        <v>4.0</v>
      </c>
      <c r="E477" s="77">
        <v>28.25</v>
      </c>
      <c r="F477" s="77">
        <v>23.7899999999999</v>
      </c>
      <c r="G477" s="77">
        <v>4.46</v>
      </c>
      <c r="H477" s="77" t="s">
        <v>111</v>
      </c>
      <c r="I477" s="77">
        <f t="shared" si="25"/>
        <v>0.7575</v>
      </c>
      <c r="J477" s="77">
        <f t="shared" si="26"/>
        <v>0.59152047</v>
      </c>
      <c r="K477" s="77">
        <f t="shared" si="33"/>
        <v>-0.07559111486</v>
      </c>
      <c r="L477" s="77" t="s">
        <v>111</v>
      </c>
    </row>
    <row r="478">
      <c r="A478" s="77" t="s">
        <v>92</v>
      </c>
      <c r="B478" s="77" t="s">
        <v>57</v>
      </c>
      <c r="C478" s="77">
        <v>1.0</v>
      </c>
      <c r="D478" s="77">
        <v>2.0</v>
      </c>
      <c r="E478" s="77">
        <v>27.1099999999999</v>
      </c>
      <c r="F478" s="77">
        <v>23.51</v>
      </c>
      <c r="G478" s="77">
        <v>3.6</v>
      </c>
      <c r="H478" s="77" t="s">
        <v>111</v>
      </c>
      <c r="I478" s="77">
        <f t="shared" si="25"/>
        <v>-0.1025</v>
      </c>
      <c r="J478" s="77">
        <f t="shared" si="26"/>
        <v>1.073632315</v>
      </c>
      <c r="K478" s="77">
        <f t="shared" si="33"/>
        <v>-0.1541033694</v>
      </c>
      <c r="L478" s="77" t="s">
        <v>111</v>
      </c>
    </row>
    <row r="479">
      <c r="A479" s="77" t="s">
        <v>92</v>
      </c>
      <c r="B479" s="77" t="s">
        <v>57</v>
      </c>
      <c r="C479" s="77">
        <v>2.0</v>
      </c>
      <c r="D479" s="77">
        <v>2.0</v>
      </c>
      <c r="E479" s="77">
        <v>26.9899999999999</v>
      </c>
      <c r="F479" s="77">
        <v>23.3</v>
      </c>
      <c r="G479" s="77">
        <v>3.68999999999999</v>
      </c>
      <c r="H479" s="77" t="s">
        <v>111</v>
      </c>
      <c r="I479" s="77">
        <f t="shared" si="25"/>
        <v>-0.0125</v>
      </c>
      <c r="J479" s="77">
        <f t="shared" si="26"/>
        <v>1.008701984</v>
      </c>
      <c r="K479" s="77">
        <f t="shared" si="33"/>
        <v>0.459274875</v>
      </c>
      <c r="L479" s="77" t="s">
        <v>111</v>
      </c>
    </row>
    <row r="480">
      <c r="A480" s="77" t="s">
        <v>92</v>
      </c>
      <c r="B480" s="77" t="s">
        <v>58</v>
      </c>
      <c r="C480" s="77">
        <v>1.0</v>
      </c>
      <c r="D480" s="77">
        <v>2.0</v>
      </c>
      <c r="E480" s="77">
        <v>27.5</v>
      </c>
      <c r="F480" s="77">
        <v>23.1099999999999</v>
      </c>
      <c r="G480" s="77">
        <v>4.38999999999999</v>
      </c>
      <c r="H480" s="77" t="s">
        <v>111</v>
      </c>
      <c r="I480" s="77">
        <f t="shared" si="25"/>
        <v>0.6875</v>
      </c>
      <c r="J480" s="77">
        <f t="shared" si="26"/>
        <v>0.620928906</v>
      </c>
      <c r="K480" s="77">
        <f t="shared" si="33"/>
        <v>-0.05082280682</v>
      </c>
      <c r="L480" s="77" t="s">
        <v>111</v>
      </c>
    </row>
    <row r="481">
      <c r="A481" s="77" t="s">
        <v>92</v>
      </c>
      <c r="B481" s="77" t="s">
        <v>58</v>
      </c>
      <c r="C481" s="77">
        <v>2.0</v>
      </c>
      <c r="D481" s="77">
        <v>0.0</v>
      </c>
      <c r="E481" s="77" t="s">
        <v>32</v>
      </c>
      <c r="F481" s="77" t="s">
        <v>32</v>
      </c>
      <c r="G481" s="77" t="s">
        <v>32</v>
      </c>
      <c r="H481" s="77" t="s">
        <v>111</v>
      </c>
      <c r="I481" s="77" t="s">
        <v>111</v>
      </c>
      <c r="J481" s="77" t="s">
        <v>111</v>
      </c>
      <c r="K481" s="77" t="s">
        <v>111</v>
      </c>
      <c r="L481" s="77" t="s">
        <v>113</v>
      </c>
    </row>
    <row r="482"/>
    <row r="483"/>
    <row r="484"/>
    <row r="485"/>
    <row r="486"/>
    <row r="487"/>
    <row r="488"/>
    <row r="489"/>
    <row r="490"/>
    <row r="491"/>
    <row r="492"/>
    <row r="493"/>
    <row r="494"/>
    <row r="495"/>
    <row r="496"/>
    <row r="497"/>
    <row r="498"/>
    <row r="499"/>
    <row r="500"/>
    <row r="501"/>
    <row r="502"/>
    <row r="503"/>
    <row r="504"/>
    <row r="505"/>
    <row r="506"/>
    <row r="507"/>
    <row r="508"/>
    <row r="509"/>
    <row r="510"/>
    <row r="511"/>
    <row r="512"/>
    <row r="513"/>
    <row r="514"/>
    <row r="515"/>
    <row r="516"/>
    <row r="517"/>
    <row r="518"/>
    <row r="519"/>
    <row r="520"/>
    <row r="521"/>
    <row r="522"/>
    <row r="523"/>
    <row r="524"/>
    <row r="525"/>
    <row r="526"/>
    <row r="527"/>
    <row r="528"/>
    <row r="529"/>
    <row r="530"/>
    <row r="531"/>
    <row r="532"/>
    <row r="533"/>
    <row r="534"/>
    <row r="535"/>
    <row r="536"/>
    <row r="537"/>
    <row r="538"/>
    <row r="539"/>
    <row r="540"/>
    <row r="541"/>
    <row r="542"/>
    <row r="543"/>
    <row r="544"/>
    <row r="545"/>
    <row r="546"/>
    <row r="547"/>
    <row r="548"/>
    <row r="549"/>
    <row r="550"/>
    <row r="551"/>
    <row r="552"/>
    <row r="553"/>
    <row r="554"/>
    <row r="555"/>
    <row r="556"/>
    <row r="557"/>
    <row r="558"/>
    <row r="559"/>
    <row r="560"/>
    <row r="561"/>
    <row r="562"/>
    <row r="563"/>
    <row r="564"/>
    <row r="565"/>
    <row r="566"/>
    <row r="567"/>
    <row r="568"/>
    <row r="569"/>
    <row r="570"/>
    <row r="571"/>
    <row r="572"/>
    <row r="573"/>
    <row r="574"/>
    <row r="575"/>
    <row r="576"/>
    <row r="577"/>
    <row r="578"/>
    <row r="579"/>
    <row r="580"/>
    <row r="581"/>
    <row r="582"/>
    <row r="583"/>
    <row r="584"/>
    <row r="585"/>
    <row r="586"/>
    <row r="587"/>
    <row r="588"/>
    <row r="589"/>
    <row r="590"/>
    <row r="591"/>
    <row r="592"/>
    <row r="593"/>
    <row r="594"/>
    <row r="595"/>
    <row r="596"/>
    <row r="597"/>
    <row r="598"/>
    <row r="599"/>
    <row r="600"/>
    <row r="601"/>
    <row r="602"/>
    <row r="603"/>
    <row r="604"/>
    <row r="605"/>
    <row r="606"/>
    <row r="607"/>
    <row r="608"/>
    <row r="609"/>
    <row r="610"/>
    <row r="611"/>
    <row r="612"/>
    <row r="613"/>
    <row r="614"/>
    <row r="615"/>
    <row r="616"/>
    <row r="617"/>
    <row r="618"/>
    <row r="619"/>
    <row r="620"/>
    <row r="621"/>
    <row r="622"/>
    <row r="623"/>
    <row r="624"/>
    <row r="625"/>
    <row r="626"/>
    <row r="627"/>
    <row r="628"/>
    <row r="629"/>
    <row r="630"/>
    <row r="631"/>
    <row r="632"/>
    <row r="633"/>
    <row r="634"/>
    <row r="635"/>
    <row r="636"/>
    <row r="637"/>
    <row r="638"/>
    <row r="639"/>
    <row r="640"/>
    <row r="641"/>
    <row r="642"/>
    <row r="643"/>
    <row r="644"/>
    <row r="645"/>
    <row r="646"/>
    <row r="647"/>
    <row r="648"/>
    <row r="649"/>
    <row r="650"/>
    <row r="651"/>
    <row r="652"/>
    <row r="653"/>
    <row r="654"/>
    <row r="655"/>
    <row r="656"/>
    <row r="657"/>
    <row r="658"/>
    <row r="659"/>
    <row r="660"/>
    <row r="661"/>
    <row r="662"/>
    <row r="663"/>
    <row r="664"/>
    <row r="665"/>
    <row r="666"/>
    <row r="667"/>
    <row r="668"/>
    <row r="669"/>
    <row r="670"/>
    <row r="671"/>
    <row r="672"/>
    <row r="673"/>
    <row r="674"/>
    <row r="675"/>
    <row r="676"/>
    <row r="677"/>
    <row r="678"/>
    <row r="679"/>
    <row r="680"/>
    <row r="681"/>
    <row r="682"/>
    <row r="683"/>
    <row r="684"/>
    <row r="685"/>
    <row r="686"/>
    <row r="687"/>
    <row r="688"/>
    <row r="689"/>
    <row r="690"/>
    <row r="691"/>
    <row r="692"/>
    <row r="693"/>
    <row r="694"/>
    <row r="695"/>
    <row r="696"/>
    <row r="697"/>
    <row r="698"/>
    <row r="699"/>
    <row r="700"/>
    <row r="701"/>
    <row r="702"/>
    <row r="703"/>
    <row r="704"/>
    <row r="705"/>
    <row r="706"/>
    <row r="707"/>
    <row r="708"/>
    <row r="709"/>
    <row r="710"/>
    <row r="711"/>
    <row r="712"/>
    <row r="713"/>
    <row r="714"/>
    <row r="715"/>
    <row r="716"/>
    <row r="717"/>
    <row r="718"/>
    <row r="719"/>
    <row r="720"/>
    <row r="721"/>
    <row r="722"/>
    <row r="723"/>
    <row r="724"/>
    <row r="725"/>
    <row r="726"/>
    <row r="727"/>
    <row r="728"/>
    <row r="729"/>
    <row r="730"/>
    <row r="731"/>
    <row r="732"/>
    <row r="733"/>
    <row r="734"/>
    <row r="735"/>
    <row r="736"/>
    <row r="737"/>
    <row r="738"/>
    <row r="739"/>
    <row r="740"/>
    <row r="741"/>
    <row r="742"/>
    <row r="743"/>
    <row r="744"/>
    <row r="745"/>
    <row r="746"/>
    <row r="747"/>
    <row r="748"/>
    <row r="749"/>
    <row r="750"/>
    <row r="751"/>
    <row r="752"/>
    <row r="753"/>
    <row r="754"/>
    <row r="755"/>
    <row r="756"/>
    <row r="757"/>
    <row r="758"/>
    <row r="759"/>
    <row r="760"/>
    <row r="761"/>
    <row r="762"/>
    <row r="763"/>
    <row r="764"/>
    <row r="765"/>
    <row r="766"/>
    <row r="767"/>
    <row r="768"/>
    <row r="769"/>
    <row r="770"/>
    <row r="771"/>
    <row r="772"/>
    <row r="773"/>
    <row r="774"/>
    <row r="775"/>
    <row r="776"/>
    <row r="777"/>
    <row r="778"/>
    <row r="779"/>
    <row r="780"/>
    <row r="781"/>
    <row r="782"/>
    <row r="783"/>
    <row r="784"/>
    <row r="785"/>
    <row r="786"/>
    <row r="787"/>
    <row r="788"/>
    <row r="789"/>
    <row r="790"/>
    <row r="791"/>
    <row r="792"/>
    <row r="793"/>
    <row r="794"/>
    <row r="795"/>
    <row r="796"/>
    <row r="797"/>
    <row r="798"/>
    <row r="799"/>
    <row r="800"/>
    <row r="801"/>
    <row r="802"/>
    <row r="803"/>
    <row r="804"/>
    <row r="805"/>
    <row r="806"/>
    <row r="807"/>
    <row r="808"/>
    <row r="809"/>
    <row r="810"/>
    <row r="811"/>
    <row r="812"/>
    <row r="813"/>
    <row r="814"/>
    <row r="815"/>
    <row r="816"/>
    <row r="817"/>
    <row r="818"/>
    <row r="819"/>
    <row r="820"/>
    <row r="821"/>
    <row r="822"/>
    <row r="823"/>
    <row r="824"/>
    <row r="825"/>
    <row r="826"/>
    <row r="827"/>
    <row r="828"/>
    <row r="829"/>
    <row r="830"/>
    <row r="831"/>
    <row r="832"/>
    <row r="833"/>
    <row r="834"/>
    <row r="835"/>
    <row r="836"/>
    <row r="837"/>
    <row r="838"/>
    <row r="839"/>
    <row r="840"/>
    <row r="841"/>
    <row r="842"/>
    <row r="843"/>
    <row r="844"/>
    <row r="845"/>
    <row r="846"/>
    <row r="847"/>
    <row r="848"/>
    <row r="849"/>
    <row r="850"/>
    <row r="851"/>
    <row r="852"/>
    <row r="853"/>
    <row r="854"/>
    <row r="855"/>
    <row r="856"/>
    <row r="857"/>
    <row r="858"/>
    <row r="859"/>
    <row r="860"/>
    <row r="861"/>
    <row r="862"/>
    <row r="863"/>
    <row r="864"/>
    <row r="865"/>
    <row r="866"/>
    <row r="867"/>
    <row r="868"/>
    <row r="869"/>
    <row r="870"/>
    <row r="871"/>
    <row r="872"/>
    <row r="873"/>
    <row r="874"/>
    <row r="875"/>
    <row r="876"/>
    <row r="877"/>
    <row r="878"/>
    <row r="879"/>
    <row r="880"/>
    <row r="881"/>
    <row r="882"/>
    <row r="883"/>
    <row r="884"/>
    <row r="885"/>
    <row r="886"/>
    <row r="887"/>
    <row r="888"/>
    <row r="889"/>
    <row r="890"/>
    <row r="891"/>
    <row r="892"/>
    <row r="893"/>
    <row r="894"/>
    <row r="895"/>
    <row r="896"/>
    <row r="897"/>
    <row r="898"/>
    <row r="899"/>
    <row r="900"/>
    <row r="901"/>
    <row r="902"/>
    <row r="903"/>
    <row r="904"/>
    <row r="905"/>
    <row r="906"/>
    <row r="907"/>
    <row r="908"/>
    <row r="909"/>
    <row r="910"/>
    <row r="911"/>
    <row r="912"/>
    <row r="913"/>
    <row r="914"/>
    <row r="915"/>
    <row r="916"/>
    <row r="917"/>
    <row r="918"/>
    <row r="919"/>
    <row r="920"/>
    <row r="921"/>
    <row r="922"/>
    <row r="923"/>
    <row r="924"/>
    <row r="925"/>
    <row r="926"/>
    <row r="927"/>
    <row r="928"/>
    <row r="929"/>
    <row r="930"/>
    <row r="931"/>
    <row r="932"/>
    <row r="933"/>
    <row r="934"/>
    <row r="935"/>
    <row r="936"/>
    <row r="937"/>
    <row r="938"/>
    <row r="939"/>
    <row r="940"/>
    <row r="941"/>
    <row r="942"/>
    <row r="943"/>
    <row r="944"/>
    <row r="945"/>
    <row r="946"/>
    <row r="947"/>
    <row r="948"/>
    <row r="949"/>
    <row r="950"/>
    <row r="951"/>
    <row r="952"/>
    <row r="953"/>
    <row r="954"/>
    <row r="955"/>
    <row r="956"/>
    <row r="957"/>
    <row r="958"/>
    <row r="959"/>
    <row r="960"/>
    <row r="961"/>
    <row r="962"/>
    <row r="963"/>
    <row r="964"/>
    <row r="965"/>
    <row r="966"/>
    <row r="967"/>
    <row r="968"/>
    <row r="969"/>
    <row r="970"/>
    <row r="971"/>
    <row r="972"/>
    <row r="973"/>
    <row r="974"/>
    <row r="975"/>
    <row r="976"/>
    <row r="977"/>
    <row r="978"/>
    <row r="979"/>
    <row r="980"/>
    <row r="981"/>
    <row r="982"/>
    <row r="983"/>
    <row r="984"/>
    <row r="985"/>
    <row r="986"/>
    <row r="987"/>
    <row r="988"/>
    <row r="989"/>
    <row r="990"/>
    <row r="991"/>
    <row r="992"/>
    <row r="993"/>
    <row r="994"/>
    <row r="995"/>
    <row r="996"/>
    <row r="997"/>
    <row r="998"/>
    <row r="999"/>
    <row r="1000"/>
  </sheetData>
  <printOptions/>
  <pageMargins bottom="0.75" footer="0.0" header="0.0" left="0.7" right="0.7" top="0.75"/>
  <pageSetup orientation="landscape"/>
  <drawing r:id="rId1"/>
</worksheet>
</file>